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Fig 3A,B" sheetId="2" r:id="rId1"/>
    <sheet name="Fig  4E" sheetId="1" r:id="rId2"/>
    <sheet name="Fig 6B" sheetId="6" r:id="rId3"/>
    <sheet name="Fig 6C" sheetId="8" r:id="rId4"/>
    <sheet name="Fig 7B,C" sheetId="11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62" i="2" l="1"/>
  <c r="P296" i="2"/>
  <c r="P294" i="2"/>
  <c r="P292" i="2"/>
  <c r="P290" i="2"/>
  <c r="P288" i="2"/>
  <c r="P286" i="2"/>
  <c r="P284" i="2"/>
  <c r="T266" i="2" s="1"/>
  <c r="P282" i="2"/>
  <c r="P280" i="2"/>
  <c r="P278" i="2"/>
  <c r="P276" i="2"/>
  <c r="T264" i="2" s="1"/>
  <c r="P274" i="2"/>
  <c r="P272" i="2"/>
  <c r="P270" i="2"/>
  <c r="P268" i="2"/>
  <c r="T262" i="2" s="1"/>
  <c r="P266" i="2"/>
  <c r="P264" i="2"/>
  <c r="P262" i="2"/>
  <c r="P260" i="2"/>
  <c r="T260" i="2" s="1"/>
  <c r="E260" i="2"/>
  <c r="T261" i="2" l="1"/>
  <c r="T263" i="2"/>
  <c r="T267" i="2"/>
  <c r="T268" i="2"/>
  <c r="S261" i="2"/>
  <c r="T265" i="2"/>
  <c r="S263" i="2"/>
  <c r="S275" i="2" s="1"/>
  <c r="S264" i="2"/>
  <c r="S276" i="2" s="1"/>
  <c r="S265" i="2"/>
  <c r="S266" i="2"/>
  <c r="S267" i="2"/>
  <c r="S260" i="2"/>
  <c r="S268" i="2"/>
  <c r="S273" i="2" s="1"/>
  <c r="R218" i="2"/>
  <c r="S279" i="2" l="1"/>
  <c r="S278" i="2"/>
  <c r="S272" i="2"/>
  <c r="S277" i="2"/>
  <c r="S274" i="2"/>
  <c r="AS11" i="11" l="1"/>
  <c r="AS10" i="11"/>
  <c r="AS9" i="11"/>
  <c r="AS5" i="11"/>
  <c r="AR5" i="11"/>
  <c r="AS4" i="11"/>
  <c r="AR4" i="11"/>
  <c r="AS3" i="11"/>
  <c r="AR3" i="11"/>
  <c r="AI10" i="11"/>
  <c r="AI9" i="11"/>
  <c r="AI8" i="11"/>
  <c r="AI5" i="11"/>
  <c r="AH5" i="11"/>
  <c r="AI4" i="11"/>
  <c r="AH4" i="11"/>
  <c r="AI3" i="11"/>
  <c r="AH3" i="11"/>
  <c r="Y10" i="11"/>
  <c r="Y9" i="11"/>
  <c r="Y8" i="11"/>
  <c r="Y5" i="11"/>
  <c r="X5" i="11"/>
  <c r="Y4" i="11"/>
  <c r="X4" i="11"/>
  <c r="Y3" i="11"/>
  <c r="X3" i="11"/>
  <c r="N32" i="11"/>
  <c r="N31" i="11"/>
  <c r="N30" i="11"/>
  <c r="N29" i="11"/>
  <c r="N28" i="11"/>
  <c r="N27" i="11"/>
  <c r="N26" i="11"/>
  <c r="N25" i="11"/>
  <c r="N24" i="11"/>
  <c r="N23" i="11"/>
  <c r="N22" i="11"/>
  <c r="N21" i="11"/>
  <c r="N20" i="11"/>
  <c r="N19" i="11"/>
  <c r="N18" i="11"/>
  <c r="N17" i="11"/>
  <c r="N16" i="11"/>
  <c r="N15" i="11"/>
  <c r="N14" i="11"/>
  <c r="N13" i="11"/>
  <c r="N12" i="11"/>
  <c r="N11" i="11"/>
  <c r="N10" i="11"/>
  <c r="N9" i="11"/>
  <c r="N8" i="11"/>
  <c r="N7" i="11"/>
  <c r="N6" i="11"/>
  <c r="N5" i="11"/>
  <c r="N4" i="11"/>
  <c r="N3" i="11"/>
  <c r="I32" i="11"/>
  <c r="I31" i="11"/>
  <c r="I30" i="11"/>
  <c r="I29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I4" i="11"/>
  <c r="I3" i="11"/>
  <c r="D32" i="11"/>
  <c r="D31" i="11"/>
  <c r="D30" i="11"/>
  <c r="D29" i="11"/>
  <c r="D28" i="11"/>
  <c r="D27" i="11"/>
  <c r="D26" i="11"/>
  <c r="D25" i="11"/>
  <c r="D24" i="11"/>
  <c r="D23" i="11"/>
  <c r="D22" i="1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D4" i="11"/>
  <c r="D3" i="11"/>
  <c r="N20" i="8" l="1"/>
  <c r="O20" i="8"/>
  <c r="R20" i="8"/>
  <c r="S20" i="8"/>
  <c r="J20" i="8"/>
  <c r="K20" i="8"/>
  <c r="F20" i="8"/>
  <c r="G20" i="8"/>
  <c r="C20" i="8"/>
  <c r="B20" i="8"/>
  <c r="J19" i="8"/>
  <c r="K19" i="8"/>
  <c r="N19" i="8"/>
  <c r="O19" i="8"/>
  <c r="R19" i="8"/>
  <c r="S19" i="8"/>
  <c r="F19" i="8" l="1"/>
  <c r="G19" i="8"/>
  <c r="C19" i="8"/>
  <c r="B19" i="8"/>
  <c r="B21" i="8"/>
  <c r="F21" i="8"/>
  <c r="R21" i="8"/>
  <c r="N21" i="8"/>
  <c r="J21" i="8"/>
  <c r="X7" i="1" l="1"/>
  <c r="X6" i="1"/>
  <c r="T14" i="1"/>
  <c r="O14" i="1"/>
  <c r="J14" i="1"/>
  <c r="X14" i="1" s="1"/>
  <c r="T12" i="1"/>
  <c r="O12" i="1"/>
  <c r="J12" i="1"/>
  <c r="E12" i="1"/>
  <c r="J11" i="1"/>
  <c r="E11" i="1"/>
  <c r="X11" i="1" s="1"/>
  <c r="J10" i="1"/>
  <c r="E10" i="1"/>
  <c r="X10" i="1" s="1"/>
  <c r="J9" i="1"/>
  <c r="W9" i="1" s="1"/>
  <c r="E9" i="1"/>
  <c r="X9" i="1" s="1"/>
  <c r="T8" i="1"/>
  <c r="O8" i="1"/>
  <c r="J8" i="1"/>
  <c r="E8" i="1"/>
  <c r="X8" i="1" s="1"/>
  <c r="J7" i="1"/>
  <c r="E7" i="1"/>
  <c r="W7" i="1" s="1"/>
  <c r="J6" i="1"/>
  <c r="E6" i="1"/>
  <c r="J5" i="1"/>
  <c r="E5" i="1"/>
  <c r="X5" i="1" s="1"/>
  <c r="T4" i="1"/>
  <c r="O4" i="1"/>
  <c r="J4" i="1"/>
  <c r="E4" i="1"/>
  <c r="X4" i="1" s="1"/>
  <c r="T3" i="1"/>
  <c r="O3" i="1"/>
  <c r="J3" i="1"/>
  <c r="E3" i="1"/>
  <c r="X3" i="1" s="1"/>
  <c r="T2" i="1"/>
  <c r="O2" i="1"/>
  <c r="J2" i="1"/>
  <c r="E2" i="1"/>
  <c r="X2" i="1" s="1"/>
  <c r="X12" i="1" l="1"/>
  <c r="W5" i="1"/>
  <c r="W8" i="1"/>
  <c r="W11" i="1"/>
  <c r="W2" i="1"/>
  <c r="W4" i="1"/>
  <c r="W6" i="1"/>
  <c r="W12" i="1"/>
  <c r="W10" i="1"/>
  <c r="W3" i="1"/>
  <c r="W14" i="1"/>
  <c r="E296" i="2" l="1"/>
  <c r="E294" i="2"/>
  <c r="E292" i="2"/>
  <c r="E290" i="2"/>
  <c r="E288" i="2"/>
  <c r="E286" i="2"/>
  <c r="E284" i="2"/>
  <c r="E282" i="2"/>
  <c r="I265" i="2" s="1"/>
  <c r="E280" i="2"/>
  <c r="E278" i="2"/>
  <c r="E276" i="2"/>
  <c r="E274" i="2"/>
  <c r="I263" i="2" s="1"/>
  <c r="E272" i="2"/>
  <c r="E270" i="2"/>
  <c r="E268" i="2"/>
  <c r="E266" i="2"/>
  <c r="H265" i="2"/>
  <c r="E264" i="2"/>
  <c r="E262" i="2"/>
  <c r="R254" i="2"/>
  <c r="R252" i="2"/>
  <c r="R250" i="2"/>
  <c r="R248" i="2"/>
  <c r="E248" i="2"/>
  <c r="R246" i="2"/>
  <c r="E246" i="2"/>
  <c r="R244" i="2"/>
  <c r="E244" i="2"/>
  <c r="R242" i="2"/>
  <c r="E242" i="2"/>
  <c r="R240" i="2"/>
  <c r="E240" i="2"/>
  <c r="R238" i="2"/>
  <c r="E238" i="2"/>
  <c r="R236" i="2"/>
  <c r="E236" i="2"/>
  <c r="R234" i="2"/>
  <c r="E234" i="2"/>
  <c r="R232" i="2"/>
  <c r="E232" i="2"/>
  <c r="R230" i="2"/>
  <c r="E230" i="2"/>
  <c r="I216" i="2" s="1"/>
  <c r="R228" i="2"/>
  <c r="E228" i="2"/>
  <c r="I215" i="2" s="1"/>
  <c r="R226" i="2"/>
  <c r="E226" i="2"/>
  <c r="R224" i="2"/>
  <c r="E224" i="2"/>
  <c r="R222" i="2"/>
  <c r="E222" i="2"/>
  <c r="R220" i="2"/>
  <c r="E220" i="2"/>
  <c r="E218" i="2"/>
  <c r="I212" i="2" s="1"/>
  <c r="R216" i="2"/>
  <c r="E216" i="2"/>
  <c r="R214" i="2"/>
  <c r="E214" i="2"/>
  <c r="R212" i="2"/>
  <c r="E212" i="2"/>
  <c r="R210" i="2"/>
  <c r="E210" i="2"/>
  <c r="E204" i="2"/>
  <c r="E202" i="2"/>
  <c r="E200" i="2"/>
  <c r="E198" i="2"/>
  <c r="E196" i="2"/>
  <c r="E194" i="2"/>
  <c r="E192" i="2"/>
  <c r="E190" i="2"/>
  <c r="E188" i="2"/>
  <c r="E186" i="2"/>
  <c r="E184" i="2"/>
  <c r="E182" i="2"/>
  <c r="E180" i="2"/>
  <c r="E178" i="2"/>
  <c r="E176" i="2"/>
  <c r="E174" i="2"/>
  <c r="E172" i="2"/>
  <c r="Q170" i="2"/>
  <c r="P170" i="2"/>
  <c r="E170" i="2"/>
  <c r="Q169" i="2"/>
  <c r="P169" i="2"/>
  <c r="Q168" i="2"/>
  <c r="P168" i="2"/>
  <c r="E168" i="2"/>
  <c r="Q167" i="2"/>
  <c r="P167" i="2"/>
  <c r="Q166" i="2"/>
  <c r="P166" i="2"/>
  <c r="E166" i="2"/>
  <c r="Q165" i="2"/>
  <c r="P165" i="2"/>
  <c r="Q164" i="2"/>
  <c r="P164" i="2"/>
  <c r="E164" i="2"/>
  <c r="Q163" i="2"/>
  <c r="P163" i="2"/>
  <c r="Q162" i="2"/>
  <c r="P162" i="2"/>
  <c r="E162" i="2"/>
  <c r="Q161" i="2"/>
  <c r="P161" i="2"/>
  <c r="Q160" i="2"/>
  <c r="P160" i="2"/>
  <c r="E160" i="2"/>
  <c r="J103" i="2"/>
  <c r="I103" i="2"/>
  <c r="H103" i="2"/>
  <c r="G103" i="2"/>
  <c r="J102" i="2"/>
  <c r="I102" i="2"/>
  <c r="H102" i="2"/>
  <c r="G102" i="2"/>
  <c r="J101" i="2"/>
  <c r="I101" i="2"/>
  <c r="H101" i="2"/>
  <c r="G101" i="2"/>
  <c r="J100" i="2"/>
  <c r="I100" i="2"/>
  <c r="H100" i="2"/>
  <c r="G100" i="2"/>
  <c r="J99" i="2"/>
  <c r="I99" i="2"/>
  <c r="O99" i="2" s="1"/>
  <c r="H99" i="2"/>
  <c r="G99" i="2"/>
  <c r="J98" i="2"/>
  <c r="I98" i="2"/>
  <c r="H98" i="2"/>
  <c r="G98" i="2"/>
  <c r="J97" i="2"/>
  <c r="I97" i="2"/>
  <c r="O97" i="2" s="1"/>
  <c r="H97" i="2"/>
  <c r="G97" i="2"/>
  <c r="J96" i="2"/>
  <c r="I96" i="2"/>
  <c r="H96" i="2"/>
  <c r="G96" i="2"/>
  <c r="J95" i="2"/>
  <c r="I95" i="2"/>
  <c r="O95" i="2" s="1"/>
  <c r="H95" i="2"/>
  <c r="G95" i="2"/>
  <c r="J94" i="2"/>
  <c r="I94" i="2"/>
  <c r="H94" i="2"/>
  <c r="G94" i="2"/>
  <c r="J93" i="2"/>
  <c r="I93" i="2"/>
  <c r="H93" i="2"/>
  <c r="G93" i="2"/>
  <c r="J92" i="2"/>
  <c r="I92" i="2"/>
  <c r="H92" i="2"/>
  <c r="G92" i="2"/>
  <c r="J91" i="2"/>
  <c r="I91" i="2"/>
  <c r="H91" i="2"/>
  <c r="G91" i="2"/>
  <c r="M91" i="2" s="1"/>
  <c r="J90" i="2"/>
  <c r="I90" i="2"/>
  <c r="H90" i="2"/>
  <c r="G90" i="2"/>
  <c r="J89" i="2"/>
  <c r="I89" i="2"/>
  <c r="H89" i="2"/>
  <c r="G89" i="2"/>
  <c r="J88" i="2"/>
  <c r="I88" i="2"/>
  <c r="H88" i="2"/>
  <c r="G88" i="2"/>
  <c r="J87" i="2"/>
  <c r="I87" i="2"/>
  <c r="H87" i="2"/>
  <c r="G87" i="2"/>
  <c r="J86" i="2"/>
  <c r="I86" i="2"/>
  <c r="H86" i="2"/>
  <c r="G86" i="2"/>
  <c r="J85" i="2"/>
  <c r="I85" i="2"/>
  <c r="H85" i="2"/>
  <c r="G85" i="2"/>
  <c r="J84" i="2"/>
  <c r="I84" i="2"/>
  <c r="H84" i="2"/>
  <c r="G84" i="2"/>
  <c r="J27" i="2"/>
  <c r="I27" i="2"/>
  <c r="H27" i="2"/>
  <c r="G27" i="2"/>
  <c r="J26" i="2"/>
  <c r="I26" i="2"/>
  <c r="H26" i="2"/>
  <c r="G26" i="2"/>
  <c r="J25" i="2"/>
  <c r="I25" i="2"/>
  <c r="H25" i="2"/>
  <c r="G25" i="2"/>
  <c r="J24" i="2"/>
  <c r="I24" i="2"/>
  <c r="H24" i="2"/>
  <c r="G24" i="2"/>
  <c r="J23" i="2"/>
  <c r="I23" i="2"/>
  <c r="H23" i="2"/>
  <c r="G23" i="2"/>
  <c r="J22" i="2"/>
  <c r="I22" i="2"/>
  <c r="H22" i="2"/>
  <c r="G22" i="2"/>
  <c r="J21" i="2"/>
  <c r="I21" i="2"/>
  <c r="H21" i="2"/>
  <c r="G21" i="2"/>
  <c r="M21" i="2" s="1"/>
  <c r="J20" i="2"/>
  <c r="I20" i="2"/>
  <c r="H20" i="2"/>
  <c r="G20" i="2"/>
  <c r="J19" i="2"/>
  <c r="I19" i="2"/>
  <c r="H19" i="2"/>
  <c r="G19" i="2"/>
  <c r="M19" i="2" s="1"/>
  <c r="J18" i="2"/>
  <c r="I18" i="2"/>
  <c r="H18" i="2"/>
  <c r="G18" i="2"/>
  <c r="J17" i="2"/>
  <c r="I17" i="2"/>
  <c r="O17" i="2" s="1"/>
  <c r="H17" i="2"/>
  <c r="G17" i="2"/>
  <c r="J16" i="2"/>
  <c r="I16" i="2"/>
  <c r="H16" i="2"/>
  <c r="G16" i="2"/>
  <c r="J15" i="2"/>
  <c r="I15" i="2"/>
  <c r="H15" i="2"/>
  <c r="G15" i="2"/>
  <c r="M15" i="2" s="1"/>
  <c r="J14" i="2"/>
  <c r="I14" i="2"/>
  <c r="H14" i="2"/>
  <c r="G14" i="2"/>
  <c r="J13" i="2"/>
  <c r="I13" i="2"/>
  <c r="H13" i="2"/>
  <c r="G13" i="2"/>
  <c r="M13" i="2" s="1"/>
  <c r="J12" i="2"/>
  <c r="I12" i="2"/>
  <c r="H12" i="2"/>
  <c r="G12" i="2"/>
  <c r="J11" i="2"/>
  <c r="I11" i="2"/>
  <c r="H11" i="2"/>
  <c r="G11" i="2"/>
  <c r="M11" i="2" s="1"/>
  <c r="J10" i="2"/>
  <c r="I10" i="2"/>
  <c r="H10" i="2"/>
  <c r="G10" i="2"/>
  <c r="J9" i="2"/>
  <c r="I9" i="2"/>
  <c r="H9" i="2"/>
  <c r="G9" i="2"/>
  <c r="J8" i="2"/>
  <c r="I8" i="2"/>
  <c r="H8" i="2"/>
  <c r="G8" i="2"/>
  <c r="J7" i="2"/>
  <c r="I7" i="2"/>
  <c r="H7" i="2"/>
  <c r="G7" i="2"/>
  <c r="M7" i="2" s="1"/>
  <c r="J6" i="2"/>
  <c r="I6" i="2"/>
  <c r="H6" i="2"/>
  <c r="G6" i="2"/>
  <c r="J5" i="2"/>
  <c r="I5" i="2"/>
  <c r="H5" i="2"/>
  <c r="G5" i="2"/>
  <c r="M5" i="2" s="1"/>
  <c r="J4" i="2"/>
  <c r="I4" i="2"/>
  <c r="H4" i="2"/>
  <c r="G4" i="2"/>
  <c r="I264" i="2" l="1"/>
  <c r="I267" i="2"/>
  <c r="I262" i="2"/>
  <c r="I266" i="2"/>
  <c r="H268" i="2"/>
  <c r="M4" i="2"/>
  <c r="M8" i="2"/>
  <c r="M10" i="2"/>
  <c r="M12" i="2"/>
  <c r="M16" i="2"/>
  <c r="M84" i="2"/>
  <c r="H261" i="2"/>
  <c r="J211" i="2"/>
  <c r="P174" i="2"/>
  <c r="P177" i="2"/>
  <c r="P178" i="2"/>
  <c r="P181" i="2"/>
  <c r="V210" i="2"/>
  <c r="M18" i="2"/>
  <c r="M20" i="2"/>
  <c r="M88" i="2"/>
  <c r="P175" i="2"/>
  <c r="I260" i="2"/>
  <c r="M24" i="2"/>
  <c r="M26" i="2"/>
  <c r="M90" i="2"/>
  <c r="M92" i="2"/>
  <c r="M94" i="2"/>
  <c r="P176" i="2"/>
  <c r="P179" i="2"/>
  <c r="I165" i="2"/>
  <c r="I169" i="2"/>
  <c r="P173" i="2"/>
  <c r="O9" i="2"/>
  <c r="I214" i="2"/>
  <c r="O101" i="2"/>
  <c r="O8" i="2"/>
  <c r="O10" i="2"/>
  <c r="O16" i="2"/>
  <c r="O20" i="2"/>
  <c r="O22" i="2"/>
  <c r="O94" i="2"/>
  <c r="J214" i="2"/>
  <c r="V211" i="2"/>
  <c r="W213" i="2"/>
  <c r="W215" i="2"/>
  <c r="W217" i="2"/>
  <c r="W219" i="2"/>
  <c r="O85" i="2"/>
  <c r="O87" i="2"/>
  <c r="O89" i="2"/>
  <c r="O91" i="2"/>
  <c r="S91" i="2" s="1"/>
  <c r="O93" i="2"/>
  <c r="O24" i="2"/>
  <c r="O26" i="2"/>
  <c r="O84" i="2"/>
  <c r="S84" i="2" s="1"/>
  <c r="O86" i="2"/>
  <c r="O88" i="2"/>
  <c r="O90" i="2"/>
  <c r="O92" i="2"/>
  <c r="V217" i="2"/>
  <c r="O96" i="2"/>
  <c r="O98" i="2"/>
  <c r="O102" i="2"/>
  <c r="H166" i="2"/>
  <c r="M99" i="2"/>
  <c r="S99" i="2" s="1"/>
  <c r="I211" i="2"/>
  <c r="V214" i="2"/>
  <c r="W216" i="2"/>
  <c r="W218" i="2"/>
  <c r="V220" i="2"/>
  <c r="M101" i="2"/>
  <c r="V215" i="2"/>
  <c r="H263" i="2"/>
  <c r="H275" i="2" s="1"/>
  <c r="X262" i="2" s="1"/>
  <c r="H165" i="2"/>
  <c r="V213" i="2"/>
  <c r="V219" i="2"/>
  <c r="I261" i="2"/>
  <c r="H262" i="2"/>
  <c r="H274" i="2" s="1"/>
  <c r="X261" i="2" s="1"/>
  <c r="H264" i="2"/>
  <c r="H276" i="2" s="1"/>
  <c r="X263" i="2" s="1"/>
  <c r="M102" i="2"/>
  <c r="I161" i="2"/>
  <c r="I210" i="2"/>
  <c r="J213" i="2"/>
  <c r="J218" i="2"/>
  <c r="J220" i="2"/>
  <c r="H267" i="2"/>
  <c r="H279" i="2" s="1"/>
  <c r="X266" i="2" s="1"/>
  <c r="O18" i="2"/>
  <c r="S18" i="2" s="1"/>
  <c r="O100" i="2"/>
  <c r="H169" i="2"/>
  <c r="V216" i="2"/>
  <c r="H160" i="2"/>
  <c r="H162" i="2"/>
  <c r="P182" i="2"/>
  <c r="H161" i="2"/>
  <c r="I164" i="2"/>
  <c r="H168" i="2"/>
  <c r="M86" i="2"/>
  <c r="O11" i="2"/>
  <c r="S11" i="2" s="1"/>
  <c r="O13" i="2"/>
  <c r="S13" i="2" s="1"/>
  <c r="O15" i="2"/>
  <c r="S15" i="2" s="1"/>
  <c r="I167" i="2"/>
  <c r="W211" i="2"/>
  <c r="W220" i="2"/>
  <c r="I268" i="2"/>
  <c r="O25" i="2"/>
  <c r="O5" i="2"/>
  <c r="S5" i="2" s="1"/>
  <c r="O7" i="2"/>
  <c r="S7" i="2" s="1"/>
  <c r="M93" i="2"/>
  <c r="S93" i="2" s="1"/>
  <c r="M95" i="2"/>
  <c r="S95" i="2" s="1"/>
  <c r="M97" i="2"/>
  <c r="S97" i="2" s="1"/>
  <c r="J210" i="2"/>
  <c r="I213" i="2"/>
  <c r="W214" i="2"/>
  <c r="O12" i="2"/>
  <c r="O14" i="2"/>
  <c r="M85" i="2"/>
  <c r="M87" i="2"/>
  <c r="S87" i="2" s="1"/>
  <c r="M100" i="2"/>
  <c r="W210" i="2"/>
  <c r="H260" i="2"/>
  <c r="H272" i="2" s="1"/>
  <c r="X259" i="2" s="1"/>
  <c r="O19" i="2"/>
  <c r="S19" i="2" s="1"/>
  <c r="O21" i="2"/>
  <c r="S21" i="2" s="1"/>
  <c r="O23" i="2"/>
  <c r="M89" i="2"/>
  <c r="V212" i="2"/>
  <c r="H266" i="2"/>
  <c r="H278" i="2" s="1"/>
  <c r="X265" i="2" s="1"/>
  <c r="I166" i="2"/>
  <c r="V218" i="2"/>
  <c r="J217" i="2"/>
  <c r="J219" i="2"/>
  <c r="O4" i="2"/>
  <c r="S4" i="2" s="1"/>
  <c r="O6" i="2"/>
  <c r="M22" i="2"/>
  <c r="M96" i="2"/>
  <c r="M98" i="2"/>
  <c r="I160" i="2"/>
  <c r="I163" i="2"/>
  <c r="P180" i="2"/>
  <c r="I162" i="2"/>
  <c r="H167" i="2"/>
  <c r="I170" i="2"/>
  <c r="M23" i="2"/>
  <c r="I168" i="2"/>
  <c r="W212" i="2"/>
  <c r="H163" i="2"/>
  <c r="H164" i="2"/>
  <c r="I217" i="2"/>
  <c r="I218" i="2"/>
  <c r="I219" i="2"/>
  <c r="I220" i="2"/>
  <c r="M6" i="2"/>
  <c r="M9" i="2"/>
  <c r="S9" i="2" s="1"/>
  <c r="M17" i="2"/>
  <c r="S17" i="2" s="1"/>
  <c r="M25" i="2"/>
  <c r="M14" i="2"/>
  <c r="H170" i="2"/>
  <c r="S10" i="2" l="1"/>
  <c r="S8" i="2"/>
  <c r="H273" i="2"/>
  <c r="X260" i="2" s="1"/>
  <c r="S94" i="2"/>
  <c r="S90" i="2"/>
  <c r="S86" i="2"/>
  <c r="S24" i="2"/>
  <c r="V234" i="2"/>
  <c r="H277" i="2"/>
  <c r="X264" i="2" s="1"/>
  <c r="S16" i="2"/>
  <c r="S12" i="2"/>
  <c r="S101" i="2"/>
  <c r="S88" i="2"/>
  <c r="V226" i="2"/>
  <c r="S98" i="2"/>
  <c r="S20" i="2"/>
  <c r="S25" i="2"/>
  <c r="S26" i="2"/>
  <c r="S85" i="2"/>
  <c r="I224" i="2"/>
  <c r="S92" i="2"/>
  <c r="S22" i="2"/>
  <c r="S89" i="2"/>
  <c r="S102" i="2"/>
  <c r="V231" i="2"/>
  <c r="V228" i="2"/>
  <c r="V233" i="2"/>
  <c r="V229" i="2"/>
  <c r="V230" i="2"/>
  <c r="V232" i="2"/>
  <c r="V227" i="2"/>
  <c r="V225" i="2"/>
  <c r="S23" i="2"/>
  <c r="S96" i="2"/>
  <c r="S100" i="2"/>
  <c r="H176" i="2"/>
  <c r="U162" i="2" s="1"/>
  <c r="I231" i="2"/>
  <c r="I225" i="2"/>
  <c r="S6" i="2"/>
  <c r="S14" i="2"/>
  <c r="I226" i="2"/>
  <c r="I232" i="2"/>
  <c r="H175" i="2"/>
  <c r="U161" i="2" s="1"/>
  <c r="H179" i="2"/>
  <c r="U165" i="2" s="1"/>
  <c r="H180" i="2"/>
  <c r="U166" i="2" s="1"/>
  <c r="H177" i="2"/>
  <c r="U163" i="2" s="1"/>
  <c r="H182" i="2"/>
  <c r="U168" i="2" s="1"/>
  <c r="H178" i="2"/>
  <c r="U164" i="2" s="1"/>
  <c r="I228" i="2"/>
  <c r="AC214" i="2" s="1"/>
  <c r="I230" i="2"/>
  <c r="I227" i="2"/>
  <c r="H174" i="2"/>
  <c r="U160" i="2" s="1"/>
  <c r="H183" i="2"/>
  <c r="U169" i="2" s="1"/>
  <c r="I233" i="2"/>
  <c r="H181" i="2"/>
  <c r="U167" i="2" s="1"/>
  <c r="I229" i="2"/>
  <c r="AC219" i="2" l="1"/>
  <c r="AC218" i="2"/>
  <c r="AC210" i="2"/>
  <c r="AC211" i="2"/>
  <c r="AC216" i="2"/>
  <c r="AC217" i="2"/>
  <c r="AC213" i="2"/>
  <c r="AC212" i="2"/>
  <c r="AC215" i="2"/>
</calcChain>
</file>

<file path=xl/sharedStrings.xml><?xml version="1.0" encoding="utf-8"?>
<sst xmlns="http://schemas.openxmlformats.org/spreadsheetml/2006/main" count="1363" uniqueCount="303">
  <si>
    <t>17oC</t>
  </si>
  <si>
    <t>27oC</t>
  </si>
  <si>
    <t>stdv 17oC</t>
  </si>
  <si>
    <t>average replicates 27oC</t>
  </si>
  <si>
    <t>stdv 27oC</t>
  </si>
  <si>
    <t>normalised 17oC</t>
  </si>
  <si>
    <t>error propagation</t>
  </si>
  <si>
    <t>normalised 27oC</t>
  </si>
  <si>
    <t>LacZ control</t>
  </si>
  <si>
    <t>cell counts</t>
  </si>
  <si>
    <t>sum of two regions</t>
  </si>
  <si>
    <t>stdv</t>
  </si>
  <si>
    <t>ball</t>
  </si>
  <si>
    <t>Nup98-96</t>
  </si>
  <si>
    <t>sgg</t>
  </si>
  <si>
    <t>Abl</t>
  </si>
  <si>
    <t>SRPK</t>
  </si>
  <si>
    <t>mRpS30</t>
  </si>
  <si>
    <t>Rme-8</t>
  </si>
  <si>
    <t>flfl</t>
  </si>
  <si>
    <t>dom</t>
  </si>
  <si>
    <t>ball_2</t>
  </si>
  <si>
    <t>LacZ</t>
  </si>
  <si>
    <t>average for replicates</t>
  </si>
  <si>
    <t>Stdv</t>
  </si>
  <si>
    <t>ACC</t>
  </si>
  <si>
    <t>NA</t>
  </si>
  <si>
    <t>Rheb</t>
  </si>
  <si>
    <t>CSN5</t>
  </si>
  <si>
    <t>DMAP1</t>
  </si>
  <si>
    <t>CdK12</t>
  </si>
  <si>
    <t>fwd</t>
  </si>
  <si>
    <t>Nipped-A</t>
  </si>
  <si>
    <t>E(Pc)</t>
  </si>
  <si>
    <t>CSN6</t>
  </si>
  <si>
    <t>average</t>
  </si>
  <si>
    <t>CG17119_2</t>
  </si>
  <si>
    <t>CSN3_2</t>
  </si>
  <si>
    <t>shrub_2</t>
  </si>
  <si>
    <t>Abl_2</t>
  </si>
  <si>
    <t>SRPK_2</t>
  </si>
  <si>
    <t>Rme-8_2</t>
  </si>
  <si>
    <t>CSN5_2</t>
  </si>
  <si>
    <t>G2/G1</t>
  </si>
  <si>
    <t>exp_2</t>
  </si>
  <si>
    <t>ratio 17/27</t>
  </si>
  <si>
    <t>exp_4</t>
  </si>
  <si>
    <t>average ratio 17/27</t>
  </si>
  <si>
    <t>RAW</t>
  </si>
  <si>
    <t>no dsRNA</t>
  </si>
  <si>
    <t>lacZ</t>
  </si>
  <si>
    <t>pvr</t>
  </si>
  <si>
    <t>Pp2A-29B</t>
  </si>
  <si>
    <t>pop2</t>
  </si>
  <si>
    <t>cg12090</t>
  </si>
  <si>
    <t>dsor1</t>
  </si>
  <si>
    <t>Atx2</t>
  </si>
  <si>
    <t>Rack1</t>
  </si>
  <si>
    <t>nonA</t>
  </si>
  <si>
    <t>Cyce</t>
  </si>
  <si>
    <t>cdc2</t>
  </si>
  <si>
    <t>string</t>
  </si>
  <si>
    <t>exp_1</t>
  </si>
  <si>
    <t>exp_3</t>
  </si>
  <si>
    <t>gene</t>
  </si>
  <si>
    <t>SD</t>
  </si>
  <si>
    <t>segment_1 11oC</t>
  </si>
  <si>
    <t>segment_1 25oC</t>
  </si>
  <si>
    <t>segment_2 11oC</t>
  </si>
  <si>
    <t>segment_2 25oC</t>
  </si>
  <si>
    <t>segment_3 11oC</t>
  </si>
  <si>
    <t>segment_3 25oC</t>
  </si>
  <si>
    <t>segment_4 11oC</t>
  </si>
  <si>
    <t>segment_4 25oC</t>
  </si>
  <si>
    <t>segment_5 11oC</t>
  </si>
  <si>
    <t>segment_6 11oC</t>
  </si>
  <si>
    <t>segemnt_6 25oC</t>
  </si>
  <si>
    <t>tp</t>
  </si>
  <si>
    <t>ball rescue 11oC</t>
  </si>
  <si>
    <t>ball mutant 11oC</t>
  </si>
  <si>
    <t>ball rescue 14oC</t>
  </si>
  <si>
    <t>ball mutant 14oC</t>
  </si>
  <si>
    <t>ball rescue 18oC</t>
  </si>
  <si>
    <t>ball mutant 18oC</t>
  </si>
  <si>
    <t>ball rescue 25oC</t>
  </si>
  <si>
    <t>ball mutant 25oC</t>
  </si>
  <si>
    <t>ball rescue 29oC</t>
  </si>
  <si>
    <t>ball mutant 29oC</t>
  </si>
  <si>
    <t>embryo 1</t>
  </si>
  <si>
    <t>average per embryo</t>
  </si>
  <si>
    <t>embryo 2</t>
  </si>
  <si>
    <t>embryo 3</t>
  </si>
  <si>
    <t>embryo 4</t>
  </si>
  <si>
    <t>embryo 5</t>
  </si>
  <si>
    <t>embryo 6</t>
  </si>
  <si>
    <t>embryo 7</t>
  </si>
  <si>
    <t>embryo 8</t>
  </si>
  <si>
    <t>embryo 9</t>
  </si>
  <si>
    <t>embryo 10</t>
  </si>
  <si>
    <t>embryo 11</t>
  </si>
  <si>
    <t>average per condition</t>
  </si>
  <si>
    <t>t-test rescue vs mutant</t>
  </si>
  <si>
    <t>t-test</t>
  </si>
  <si>
    <t>wing disc</t>
  </si>
  <si>
    <t>14oC</t>
  </si>
  <si>
    <t>25oC</t>
  </si>
  <si>
    <t>29oC</t>
  </si>
  <si>
    <t>summary</t>
  </si>
  <si>
    <r>
      <t xml:space="preserve">t-test </t>
    </r>
    <r>
      <rPr>
        <sz val="11"/>
        <color theme="4" tint="-0.249977111117893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 xml:space="preserve"> vs </t>
    </r>
    <r>
      <rPr>
        <sz val="11"/>
        <color theme="5" tint="-0.249977111117893"/>
        <rFont val="Calibri"/>
        <family val="2"/>
        <scheme val="minor"/>
      </rPr>
      <t>25</t>
    </r>
  </si>
  <si>
    <r>
      <t xml:space="preserve">t-test </t>
    </r>
    <r>
      <rPr>
        <sz val="11"/>
        <color theme="8" tint="-0.249977111117893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 xml:space="preserve"> vs </t>
    </r>
    <r>
      <rPr>
        <sz val="11"/>
        <color theme="5" tint="-0.499984740745262"/>
        <rFont val="Calibri"/>
        <family val="2"/>
        <scheme val="minor"/>
      </rPr>
      <t>29</t>
    </r>
  </si>
  <si>
    <r>
      <t xml:space="preserve">t-test </t>
    </r>
    <r>
      <rPr>
        <sz val="11"/>
        <color theme="5" tint="-0.249977111117893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 xml:space="preserve"> vs</t>
    </r>
    <r>
      <rPr>
        <sz val="11"/>
        <color theme="5" tint="-0.499984740745262"/>
        <rFont val="Calibri"/>
        <family val="2"/>
        <scheme val="minor"/>
      </rPr>
      <t xml:space="preserve"> 29</t>
    </r>
  </si>
  <si>
    <t>ratio</t>
  </si>
  <si>
    <t>rep_1</t>
  </si>
  <si>
    <t>rep_2</t>
  </si>
  <si>
    <t>rep_3</t>
  </si>
  <si>
    <t>rep_4</t>
  </si>
  <si>
    <t>rep_5</t>
  </si>
  <si>
    <t>rep_6</t>
  </si>
  <si>
    <t>rep_7</t>
  </si>
  <si>
    <t>rep_8</t>
  </si>
  <si>
    <t>rep_9</t>
  </si>
  <si>
    <t>rep_10</t>
  </si>
  <si>
    <t>rep_11</t>
  </si>
  <si>
    <t>rep_12</t>
  </si>
  <si>
    <t>Chc_1</t>
  </si>
  <si>
    <t>mask_1</t>
  </si>
  <si>
    <t>pps_1</t>
  </si>
  <si>
    <t>Cul1_1</t>
  </si>
  <si>
    <t>CG2926_1</t>
  </si>
  <si>
    <t>CG5888_1</t>
  </si>
  <si>
    <t>β'COP_1</t>
  </si>
  <si>
    <t>CG5390_1</t>
  </si>
  <si>
    <t>comt_1</t>
  </si>
  <si>
    <t>CG7382_1</t>
  </si>
  <si>
    <t>Rab1_1</t>
  </si>
  <si>
    <t>ago_1</t>
  </si>
  <si>
    <t>SERCA_1</t>
  </si>
  <si>
    <t>Phb2_1</t>
  </si>
  <si>
    <t>Dim1_1</t>
  </si>
  <si>
    <t>CG17119_1</t>
  </si>
  <si>
    <t>CSN3_1</t>
  </si>
  <si>
    <t>shrb_1</t>
  </si>
  <si>
    <t>sktl_1</t>
  </si>
  <si>
    <t>aqz_1</t>
  </si>
  <si>
    <t>Prosα7_1</t>
  </si>
  <si>
    <t>Chro_1</t>
  </si>
  <si>
    <t>Slu7_1</t>
  </si>
  <si>
    <t>average  17oC</t>
  </si>
  <si>
    <t>LacZ ctrl</t>
  </si>
  <si>
    <t>stdv error propagation</t>
  </si>
  <si>
    <t>17oC stdv error propagation</t>
  </si>
  <si>
    <t>27oC stdv error propagation</t>
  </si>
  <si>
    <t>fold change 27oC/17oC</t>
  </si>
  <si>
    <t>Chc_2</t>
  </si>
  <si>
    <t>mask_2</t>
  </si>
  <si>
    <t>pps_2</t>
  </si>
  <si>
    <t>Cul1_2</t>
  </si>
  <si>
    <t>CG2926_2</t>
  </si>
  <si>
    <t>CG5888_2</t>
  </si>
  <si>
    <t>β'COP_2</t>
  </si>
  <si>
    <t>Prp6_1</t>
  </si>
  <si>
    <t>CG5390_2</t>
  </si>
  <si>
    <t>comt_2</t>
  </si>
  <si>
    <t>Rab1_2</t>
  </si>
  <si>
    <t>ago_2</t>
  </si>
  <si>
    <t>SERCA_2</t>
  </si>
  <si>
    <t>Phb2_2</t>
  </si>
  <si>
    <t>Dim1_2</t>
  </si>
  <si>
    <t>sktl_2</t>
  </si>
  <si>
    <t>aqz_2</t>
  </si>
  <si>
    <t>Chro_2</t>
  </si>
  <si>
    <t>Slu7_2</t>
  </si>
  <si>
    <t>rep_13</t>
  </si>
  <si>
    <t>rep_14</t>
  </si>
  <si>
    <t>rep_15</t>
  </si>
  <si>
    <t>ball_1</t>
  </si>
  <si>
    <t>Nup98-96_1</t>
  </si>
  <si>
    <t>sgg_1</t>
  </si>
  <si>
    <t>Abl_1</t>
  </si>
  <si>
    <t>SRPK_1</t>
  </si>
  <si>
    <t>mRpS30_1</t>
  </si>
  <si>
    <t>Rme-8_1</t>
  </si>
  <si>
    <t>flfl_1</t>
  </si>
  <si>
    <t>dom_1</t>
  </si>
  <si>
    <t>region_1</t>
  </si>
  <si>
    <t>region_2</t>
  </si>
  <si>
    <t>average  27oC</t>
  </si>
  <si>
    <t>ACC_1</t>
  </si>
  <si>
    <t>Rheb_1</t>
  </si>
  <si>
    <t>CSN5_1</t>
  </si>
  <si>
    <t>DMAP1_1</t>
  </si>
  <si>
    <t>CdK12_1</t>
  </si>
  <si>
    <t>fwd_1</t>
  </si>
  <si>
    <t>Nipped-A_1</t>
  </si>
  <si>
    <t>E(Pc)_1</t>
  </si>
  <si>
    <t>CSN6_1</t>
  </si>
  <si>
    <t>Exp 1: gene candidates from analysis of overall DNA staining validated with 1st dsRNA amplicon (Chc_1, mask_1, pps_1, Cul1_1, CG2926_1, CG5888_1, β'COP_1, CG5390_1, comt_1, CG7382_1, Rab1_1, ago_1, SERCA_1, Phb2_1, Dim1_1, CG17119_1, CSN3_1, shrb_1, sktl_1, aqz_1, Prosα7_1, Chro_1, Slu7_), but without Prp6</t>
  </si>
  <si>
    <t>Exp 2: selected candidates from analysis of overall DNA staining validated with 2nd dsRNA amplicon (Chc_2, mask_2, pps_2, Cul1_2, CG2926_2, CG5888_2, β'COP_2, CG5390_2, comt_2, Rab1_2, ago_2, SERCA_2, Phb2_2, Dim1_2, sktl_2, aqz_2, Chro_2, Slu7_2)  and Prp6 with 1st dsRNA amplicon (Prp6_1 )</t>
  </si>
  <si>
    <t>Exp3: Candidates from CellProfiler analysis validated with 1st dsRNA amplicon (ball_1, Nup98-96_1, sgg_1, Abl_1, SRPK_1, mRpS30_1, Rme-8_1, flfl_1, dom_1) or  with 2nd dsRNA amplicon ball_2</t>
  </si>
  <si>
    <t>FINAL SUMMARY</t>
  </si>
  <si>
    <t>cell # at 27°C/ cell # at 17°C</t>
  </si>
  <si>
    <t>sktl</t>
  </si>
  <si>
    <t>2.85 +/-0.66</t>
  </si>
  <si>
    <t>1.18 +/- 0.25</t>
  </si>
  <si>
    <t>Cul1</t>
  </si>
  <si>
    <t>2.43 +/- 0.35</t>
  </si>
  <si>
    <t>1.20 +/- 0.30</t>
  </si>
  <si>
    <t>pps</t>
  </si>
  <si>
    <t>2.32 +/- 0.39</t>
  </si>
  <si>
    <t>1.41 +/- 0.29</t>
  </si>
  <si>
    <t>Slu7</t>
  </si>
  <si>
    <t>2.08 +/- 0.31</t>
  </si>
  <si>
    <t>2.23 +/- 0.35</t>
  </si>
  <si>
    <t>Chro</t>
  </si>
  <si>
    <t>2.02 +/- 0.54</t>
  </si>
  <si>
    <t>0.93 +/- 0.28</t>
  </si>
  <si>
    <t>CSN3</t>
  </si>
  <si>
    <t>1.99 +/- 0.30</t>
  </si>
  <si>
    <t>1.19 +/- 0.24</t>
  </si>
  <si>
    <t>Chc</t>
  </si>
  <si>
    <t>1.88 +/- 0.28</t>
  </si>
  <si>
    <t>1.59 +/- 0.25</t>
  </si>
  <si>
    <t>ago</t>
  </si>
  <si>
    <t>1.80 +/- 0.25</t>
  </si>
  <si>
    <t>1.04 +/- 0.16</t>
  </si>
  <si>
    <t>shrb</t>
  </si>
  <si>
    <t>1.76 +/- 0.26</t>
  </si>
  <si>
    <t>1.66 +/- 0.37</t>
  </si>
  <si>
    <t>aqz</t>
  </si>
  <si>
    <t>1.69 +/- 0.23</t>
  </si>
  <si>
    <t>1.20 +/- 0.19</t>
  </si>
  <si>
    <t>CG2926</t>
  </si>
  <si>
    <t>1.74 +/- 0.31</t>
  </si>
  <si>
    <t>Rab1</t>
  </si>
  <si>
    <t>1.60 +/- 0.25</t>
  </si>
  <si>
    <t>0.96 +/- 0.15</t>
  </si>
  <si>
    <t>β'COP</t>
  </si>
  <si>
    <t>1.59 +/- 0.28</t>
  </si>
  <si>
    <t>1.85 +/- 0.31</t>
  </si>
  <si>
    <t>SERCA</t>
  </si>
  <si>
    <t>1.59 +/- 0.24</t>
  </si>
  <si>
    <t>1.26 +/- 0.20</t>
  </si>
  <si>
    <t>comt</t>
  </si>
  <si>
    <t>1.37 +/- 0.20</t>
  </si>
  <si>
    <t>1.17 +/- 0.18</t>
  </si>
  <si>
    <t>CG17119</t>
  </si>
  <si>
    <t>CG5888</t>
  </si>
  <si>
    <t>1.36 +/- 0.19</t>
  </si>
  <si>
    <t>0.91 +/- 0.24</t>
  </si>
  <si>
    <t>mask</t>
  </si>
  <si>
    <t>1.36 +/- 0.21</t>
  </si>
  <si>
    <t>1.39 +/- 1.07</t>
  </si>
  <si>
    <t>Phb2</t>
  </si>
  <si>
    <t>1.28 +/- 0.18</t>
  </si>
  <si>
    <t>1.12 +/- 0.19</t>
  </si>
  <si>
    <t>Prp6</t>
  </si>
  <si>
    <t>1.26 +/- 0.21</t>
  </si>
  <si>
    <t>CG5390</t>
  </si>
  <si>
    <t>1.20 +/- 0.18</t>
  </si>
  <si>
    <t>0.92 +/- 0.15</t>
  </si>
  <si>
    <t>CG7382</t>
  </si>
  <si>
    <t>1.03 +/- 0.14</t>
  </si>
  <si>
    <t>Prosα7</t>
  </si>
  <si>
    <t>0.99 +/- 0.16</t>
  </si>
  <si>
    <t>Dim1</t>
  </si>
  <si>
    <t>0.70 +/- 0.14</t>
  </si>
  <si>
    <t>0.82 +/- 0.14</t>
  </si>
  <si>
    <t>1st dsRNA amplicon</t>
  </si>
  <si>
    <t>2ns dsRNA amplicon</t>
  </si>
  <si>
    <t>3.92 +/- 0.84</t>
  </si>
  <si>
    <t>1.92 +/- 0.42</t>
  </si>
  <si>
    <t>2.96 +/- 0.54</t>
  </si>
  <si>
    <t>0.98 +/- 0.22</t>
  </si>
  <si>
    <t>2.71 +/- 0.44</t>
  </si>
  <si>
    <t>1.96 +/- 0.42</t>
  </si>
  <si>
    <t>1.85 +/- 0.30</t>
  </si>
  <si>
    <t>1.83 +/- 0.32</t>
  </si>
  <si>
    <t>1.80 +/- 0.37</t>
  </si>
  <si>
    <t>1.78 +/- 0.35</t>
  </si>
  <si>
    <t>1.65 +/- 0.35</t>
  </si>
  <si>
    <t>1.54 +/- 0.31</t>
  </si>
  <si>
    <t>2.61 +/- 0.81</t>
  </si>
  <si>
    <t>1.51 +/- 0.35</t>
  </si>
  <si>
    <t>1.44 +/- 0.39</t>
  </si>
  <si>
    <t>1.40 +/- 0.37</t>
  </si>
  <si>
    <t>1.13 +/- 0.33</t>
  </si>
  <si>
    <t>1.31 +/- 0.27</t>
  </si>
  <si>
    <t>1.28 +/- 0.27</t>
  </si>
  <si>
    <t>BI-1</t>
  </si>
  <si>
    <t>1.02 +/- 0.28</t>
  </si>
  <si>
    <t>0.96 +/- 0.19</t>
  </si>
  <si>
    <t>0.93 +/- 0.19</t>
  </si>
  <si>
    <t>Tim23</t>
  </si>
  <si>
    <t>0.91 +/- 0.18</t>
  </si>
  <si>
    <t>Tim23_1</t>
  </si>
  <si>
    <t>Exp5: Candidates from overall DNA staining analysis validated with 2nd dsRNA amplicon (CG17119_2, CSN3_2, shrub_2) and candidates from CellProfiler analysis validated with 2nd dsRNA amplicon (Abl_2, SRPK_2, Rme-8_2, CSN5_2) or with 1st dsRNA amplicon (Tim23_1)</t>
  </si>
  <si>
    <t>Validation of candidtaes from analysis of overall DNA stainings</t>
  </si>
  <si>
    <t>Validation of candidtaes from CellProfile analysis</t>
  </si>
  <si>
    <t>BI-1_1</t>
  </si>
  <si>
    <t>Exp4: Candidates from CellProfiler analysis validated with 1st dsRNA amplicon (BI-1_1, ACC_1, Rheb_1, CSN5_1, DMAP1_1, CdK12_1, fwd_1, Nipped-A_1, E(Pc)_1, CSN6_1)</t>
  </si>
  <si>
    <t>ratio clone areas control/mutant</t>
  </si>
  <si>
    <t>control clone area (square micrometer)</t>
  </si>
  <si>
    <t>mutant clone area (square microme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8" tint="-0.249977111117893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i/>
      <sz val="14"/>
      <color theme="1"/>
      <name val="Arial"/>
      <family val="2"/>
    </font>
    <font>
      <sz val="14"/>
      <color theme="1"/>
      <name val="Arial"/>
      <family val="2"/>
    </font>
    <font>
      <b/>
      <sz val="36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6">
    <xf numFmtId="0" fontId="0" fillId="0" borderId="0" xfId="0"/>
    <xf numFmtId="0" fontId="0" fillId="2" borderId="0" xfId="0" applyFill="1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horizontal="left"/>
    </xf>
    <xf numFmtId="1" fontId="3" fillId="0" borderId="0" xfId="0" applyNumberFormat="1" applyFont="1" applyAlignment="1">
      <alignment horizontal="left"/>
    </xf>
    <xf numFmtId="0" fontId="0" fillId="0" borderId="0" xfId="0" applyFill="1"/>
    <xf numFmtId="0" fontId="2" fillId="4" borderId="0" xfId="0" applyFont="1" applyFill="1"/>
    <xf numFmtId="0" fontId="2" fillId="0" borderId="0" xfId="0" applyFont="1"/>
    <xf numFmtId="0" fontId="2" fillId="9" borderId="2" xfId="0" applyFont="1" applyFill="1" applyBorder="1"/>
    <xf numFmtId="0" fontId="2" fillId="0" borderId="2" xfId="0" applyFont="1" applyBorder="1"/>
    <xf numFmtId="0" fontId="0" fillId="0" borderId="2" xfId="0" applyBorder="1"/>
    <xf numFmtId="0" fontId="2" fillId="7" borderId="2" xfId="0" applyFont="1" applyFill="1" applyBorder="1"/>
    <xf numFmtId="0" fontId="2" fillId="8" borderId="2" xfId="0" applyFont="1" applyFill="1" applyBorder="1"/>
    <xf numFmtId="2" fontId="0" fillId="0" borderId="2" xfId="0" applyNumberFormat="1" applyBorder="1"/>
    <xf numFmtId="0" fontId="2" fillId="0" borderId="2" xfId="0" applyFont="1" applyFill="1" applyBorder="1"/>
    <xf numFmtId="0" fontId="0" fillId="0" borderId="0" xfId="0" applyBorder="1"/>
    <xf numFmtId="2" fontId="0" fillId="0" borderId="0" xfId="0" applyNumberFormat="1" applyBorder="1"/>
    <xf numFmtId="0" fontId="2" fillId="0" borderId="1" xfId="0" applyFont="1" applyBorder="1"/>
    <xf numFmtId="0" fontId="2" fillId="2" borderId="1" xfId="0" applyFont="1" applyFill="1" applyBorder="1"/>
    <xf numFmtId="0" fontId="2" fillId="0" borderId="3" xfId="0" applyFont="1" applyFill="1" applyBorder="1"/>
    <xf numFmtId="0" fontId="2" fillId="2" borderId="2" xfId="0" applyFont="1" applyFill="1" applyBorder="1"/>
    <xf numFmtId="0" fontId="0" fillId="0" borderId="4" xfId="0" applyFill="1" applyBorder="1"/>
    <xf numFmtId="0" fontId="0" fillId="0" borderId="5" xfId="0" applyBorder="1"/>
    <xf numFmtId="0" fontId="0" fillId="0" borderId="6" xfId="0" applyFill="1" applyBorder="1"/>
    <xf numFmtId="0" fontId="0" fillId="0" borderId="0" xfId="0" applyFill="1" applyBorder="1"/>
    <xf numFmtId="0" fontId="2" fillId="0" borderId="0" xfId="0" applyFont="1" applyBorder="1"/>
    <xf numFmtId="0" fontId="2" fillId="0" borderId="1" xfId="0" applyFont="1" applyFill="1" applyBorder="1"/>
    <xf numFmtId="0" fontId="0" fillId="0" borderId="2" xfId="0" applyFill="1" applyBorder="1"/>
    <xf numFmtId="0" fontId="0" fillId="0" borderId="5" xfId="0" applyFill="1" applyBorder="1"/>
    <xf numFmtId="0" fontId="2" fillId="10" borderId="2" xfId="0" applyFont="1" applyFill="1" applyBorder="1"/>
    <xf numFmtId="0" fontId="0" fillId="0" borderId="9" xfId="0" applyBorder="1"/>
    <xf numFmtId="0" fontId="0" fillId="0" borderId="1" xfId="0" applyBorder="1"/>
    <xf numFmtId="2" fontId="0" fillId="0" borderId="4" xfId="0" applyNumberFormat="1" applyBorder="1"/>
    <xf numFmtId="2" fontId="0" fillId="0" borderId="6" xfId="0" applyNumberFormat="1" applyBorder="1"/>
    <xf numFmtId="0" fontId="0" fillId="0" borderId="14" xfId="0" applyBorder="1"/>
    <xf numFmtId="0" fontId="0" fillId="11" borderId="2" xfId="0" applyFill="1" applyBorder="1"/>
    <xf numFmtId="2" fontId="0" fillId="0" borderId="2" xfId="0" applyNumberFormat="1" applyFill="1" applyBorder="1"/>
    <xf numFmtId="0" fontId="0" fillId="0" borderId="10" xfId="0" applyBorder="1"/>
    <xf numFmtId="0" fontId="0" fillId="0" borderId="3" xfId="0" applyBorder="1"/>
    <xf numFmtId="0" fontId="5" fillId="0" borderId="11" xfId="0" applyFont="1" applyBorder="1"/>
    <xf numFmtId="1" fontId="0" fillId="0" borderId="2" xfId="0" applyNumberFormat="1" applyBorder="1"/>
    <xf numFmtId="1" fontId="0" fillId="0" borderId="4" xfId="0" applyNumberFormat="1" applyBorder="1"/>
    <xf numFmtId="0" fontId="6" fillId="0" borderId="11" xfId="0" applyFont="1" applyBorder="1"/>
    <xf numFmtId="0" fontId="7" fillId="0" borderId="12" xfId="0" applyFont="1" applyBorder="1"/>
    <xf numFmtId="1" fontId="0" fillId="0" borderId="5" xfId="0" applyNumberFormat="1" applyBorder="1"/>
    <xf numFmtId="1" fontId="0" fillId="0" borderId="6" xfId="0" applyNumberFormat="1" applyBorder="1"/>
    <xf numFmtId="0" fontId="0" fillId="0" borderId="11" xfId="0" applyBorder="1"/>
    <xf numFmtId="0" fontId="0" fillId="0" borderId="4" xfId="0" applyBorder="1"/>
    <xf numFmtId="0" fontId="0" fillId="0" borderId="12" xfId="0" applyBorder="1"/>
    <xf numFmtId="0" fontId="0" fillId="0" borderId="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19" xfId="0" applyFill="1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2" fontId="0" fillId="0" borderId="5" xfId="0" applyNumberFormat="1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2" fontId="0" fillId="0" borderId="0" xfId="0" applyNumberFormat="1" applyFill="1" applyBorder="1"/>
    <xf numFmtId="0" fontId="0" fillId="0" borderId="19" xfId="0" applyFont="1" applyFill="1" applyBorder="1"/>
    <xf numFmtId="2" fontId="0" fillId="0" borderId="0" xfId="0" applyNumberFormat="1" applyFont="1" applyFill="1" applyBorder="1"/>
    <xf numFmtId="0" fontId="2" fillId="0" borderId="10" xfId="0" applyFont="1" applyFill="1" applyBorder="1"/>
    <xf numFmtId="0" fontId="2" fillId="0" borderId="11" xfId="0" applyFont="1" applyFill="1" applyBorder="1"/>
    <xf numFmtId="0" fontId="2" fillId="3" borderId="2" xfId="0" applyFont="1" applyFill="1" applyBorder="1"/>
    <xf numFmtId="0" fontId="2" fillId="2" borderId="0" xfId="0" applyFont="1" applyFill="1"/>
    <xf numFmtId="0" fontId="0" fillId="0" borderId="13" xfId="0" applyBorder="1"/>
    <xf numFmtId="0" fontId="0" fillId="0" borderId="15" xfId="0" applyBorder="1"/>
    <xf numFmtId="0" fontId="1" fillId="0" borderId="0" xfId="0" applyFont="1" applyFill="1"/>
    <xf numFmtId="0" fontId="2" fillId="13" borderId="2" xfId="0" applyFont="1" applyFill="1" applyBorder="1"/>
    <xf numFmtId="0" fontId="0" fillId="8" borderId="2" xfId="0" applyFill="1" applyBorder="1"/>
    <xf numFmtId="0" fontId="0" fillId="3" borderId="2" xfId="0" applyFill="1" applyBorder="1"/>
    <xf numFmtId="0" fontId="2" fillId="12" borderId="2" xfId="0" applyFont="1" applyFill="1" applyBorder="1"/>
    <xf numFmtId="0" fontId="2" fillId="0" borderId="9" xfId="0" applyFont="1" applyBorder="1"/>
    <xf numFmtId="0" fontId="2" fillId="0" borderId="9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8" xfId="0" applyBorder="1"/>
    <xf numFmtId="0" fontId="2" fillId="2" borderId="27" xfId="0" applyFont="1" applyFill="1" applyBorder="1"/>
    <xf numFmtId="0" fontId="2" fillId="2" borderId="28" xfId="0" applyFont="1" applyFill="1" applyBorder="1"/>
    <xf numFmtId="0" fontId="2" fillId="0" borderId="14" xfId="0" applyFont="1" applyBorder="1"/>
    <xf numFmtId="0" fontId="2" fillId="0" borderId="15" xfId="0" applyFont="1" applyBorder="1"/>
    <xf numFmtId="0" fontId="2" fillId="0" borderId="13" xfId="0" applyFont="1" applyBorder="1"/>
    <xf numFmtId="0" fontId="2" fillId="0" borderId="11" xfId="0" applyFont="1" applyBorder="1"/>
    <xf numFmtId="0" fontId="2" fillId="0" borderId="10" xfId="0" applyFont="1" applyBorder="1"/>
    <xf numFmtId="0" fontId="2" fillId="0" borderId="12" xfId="0" applyFont="1" applyBorder="1"/>
    <xf numFmtId="0" fontId="2" fillId="12" borderId="10" xfId="0" applyFont="1" applyFill="1" applyBorder="1"/>
    <xf numFmtId="0" fontId="2" fillId="0" borderId="3" xfId="0" applyFont="1" applyBorder="1"/>
    <xf numFmtId="0" fontId="0" fillId="3" borderId="1" xfId="0" applyFill="1" applyBorder="1"/>
    <xf numFmtId="0" fontId="0" fillId="3" borderId="11" xfId="0" applyFill="1" applyBorder="1"/>
    <xf numFmtId="0" fontId="0" fillId="3" borderId="12" xfId="0" applyFill="1" applyBorder="1"/>
    <xf numFmtId="0" fontId="0" fillId="3" borderId="5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6" xfId="0" applyFill="1" applyBorder="1"/>
    <xf numFmtId="0" fontId="0" fillId="8" borderId="1" xfId="0" applyFill="1" applyBorder="1"/>
    <xf numFmtId="0" fontId="0" fillId="8" borderId="3" xfId="0" applyFill="1" applyBorder="1"/>
    <xf numFmtId="0" fontId="0" fillId="8" borderId="11" xfId="0" applyFill="1" applyBorder="1"/>
    <xf numFmtId="0" fontId="0" fillId="8" borderId="4" xfId="0" applyFill="1" applyBorder="1"/>
    <xf numFmtId="0" fontId="0" fillId="8" borderId="12" xfId="0" applyFill="1" applyBorder="1"/>
    <xf numFmtId="0" fontId="0" fillId="8" borderId="5" xfId="0" applyFill="1" applyBorder="1"/>
    <xf numFmtId="0" fontId="0" fillId="8" borderId="6" xfId="0" applyFill="1" applyBorder="1"/>
    <xf numFmtId="1" fontId="0" fillId="8" borderId="3" xfId="0" applyNumberFormat="1" applyFill="1" applyBorder="1"/>
    <xf numFmtId="1" fontId="0" fillId="8" borderId="4" xfId="0" applyNumberFormat="1" applyFill="1" applyBorder="1"/>
    <xf numFmtId="1" fontId="0" fillId="8" borderId="6" xfId="0" applyNumberFormat="1" applyFill="1" applyBorder="1"/>
    <xf numFmtId="0" fontId="0" fillId="10" borderId="1" xfId="0" applyFill="1" applyBorder="1"/>
    <xf numFmtId="0" fontId="0" fillId="10" borderId="3" xfId="0" applyFill="1" applyBorder="1"/>
    <xf numFmtId="0" fontId="0" fillId="10" borderId="2" xfId="0" applyFill="1" applyBorder="1"/>
    <xf numFmtId="0" fontId="0" fillId="10" borderId="4" xfId="0" applyFill="1" applyBorder="1"/>
    <xf numFmtId="0" fontId="0" fillId="10" borderId="5" xfId="0" applyFill="1" applyBorder="1"/>
    <xf numFmtId="0" fontId="0" fillId="10" borderId="6" xfId="0" applyFill="1" applyBorder="1"/>
    <xf numFmtId="1" fontId="0" fillId="10" borderId="1" xfId="0" applyNumberFormat="1" applyFill="1" applyBorder="1"/>
    <xf numFmtId="1" fontId="0" fillId="10" borderId="3" xfId="0" applyNumberFormat="1" applyFill="1" applyBorder="1"/>
    <xf numFmtId="1" fontId="0" fillId="10" borderId="2" xfId="0" applyNumberFormat="1" applyFill="1" applyBorder="1"/>
    <xf numFmtId="1" fontId="0" fillId="10" borderId="4" xfId="0" applyNumberFormat="1" applyFill="1" applyBorder="1"/>
    <xf numFmtId="1" fontId="0" fillId="10" borderId="5" xfId="0" applyNumberFormat="1" applyFill="1" applyBorder="1"/>
    <xf numFmtId="1" fontId="0" fillId="10" borderId="6" xfId="0" applyNumberFormat="1" applyFill="1" applyBorder="1"/>
    <xf numFmtId="0" fontId="2" fillId="8" borderId="10" xfId="0" applyFont="1" applyFill="1" applyBorder="1"/>
    <xf numFmtId="0" fontId="2" fillId="8" borderId="11" xfId="0" applyFont="1" applyFill="1" applyBorder="1"/>
    <xf numFmtId="0" fontId="2" fillId="8" borderId="12" xfId="0" applyFont="1" applyFill="1" applyBorder="1"/>
    <xf numFmtId="0" fontId="2" fillId="10" borderId="10" xfId="0" applyFont="1" applyFill="1" applyBorder="1"/>
    <xf numFmtId="0" fontId="2" fillId="10" borderId="11" xfId="0" applyFont="1" applyFill="1" applyBorder="1"/>
    <xf numFmtId="0" fontId="2" fillId="10" borderId="12" xfId="0" applyFont="1" applyFill="1" applyBorder="1"/>
    <xf numFmtId="0" fontId="2" fillId="8" borderId="13" xfId="0" applyFont="1" applyFill="1" applyBorder="1"/>
    <xf numFmtId="0" fontId="0" fillId="8" borderId="14" xfId="0" applyFill="1" applyBorder="1"/>
    <xf numFmtId="0" fontId="0" fillId="8" borderId="15" xfId="0" applyFill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6" borderId="0" xfId="0" applyFill="1"/>
    <xf numFmtId="0" fontId="2" fillId="0" borderId="2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0" fillId="12" borderId="2" xfId="0" applyFill="1" applyBorder="1"/>
    <xf numFmtId="0" fontId="0" fillId="12" borderId="1" xfId="0" applyFill="1" applyBorder="1"/>
    <xf numFmtId="0" fontId="0" fillId="12" borderId="3" xfId="0" applyFill="1" applyBorder="1"/>
    <xf numFmtId="0" fontId="2" fillId="12" borderId="11" xfId="0" applyFont="1" applyFill="1" applyBorder="1"/>
    <xf numFmtId="0" fontId="0" fillId="12" borderId="4" xfId="0" applyFill="1" applyBorder="1"/>
    <xf numFmtId="0" fontId="0" fillId="12" borderId="11" xfId="0" applyFill="1" applyBorder="1"/>
    <xf numFmtId="0" fontId="0" fillId="12" borderId="12" xfId="0" applyFill="1" applyBorder="1"/>
    <xf numFmtId="0" fontId="0" fillId="12" borderId="5" xfId="0" applyFill="1" applyBorder="1"/>
    <xf numFmtId="0" fontId="0" fillId="12" borderId="6" xfId="0" applyFill="1" applyBorder="1"/>
    <xf numFmtId="0" fontId="2" fillId="12" borderId="12" xfId="0" applyFont="1" applyFill="1" applyBorder="1"/>
    <xf numFmtId="0" fontId="0" fillId="10" borderId="5" xfId="0" applyFont="1" applyFill="1" applyBorder="1"/>
    <xf numFmtId="0" fontId="2" fillId="3" borderId="10" xfId="0" applyFont="1" applyFill="1" applyBorder="1"/>
    <xf numFmtId="0" fontId="2" fillId="3" borderId="11" xfId="0" applyFont="1" applyFill="1" applyBorder="1"/>
    <xf numFmtId="0" fontId="2" fillId="3" borderId="12" xfId="0" applyFont="1" applyFill="1" applyBorder="1"/>
    <xf numFmtId="0" fontId="2" fillId="0" borderId="12" xfId="0" applyFont="1" applyFill="1" applyBorder="1"/>
    <xf numFmtId="0" fontId="0" fillId="0" borderId="31" xfId="0" applyBorder="1"/>
    <xf numFmtId="0" fontId="2" fillId="0" borderId="31" xfId="0" applyFont="1" applyBorder="1"/>
    <xf numFmtId="0" fontId="2" fillId="0" borderId="32" xfId="0" applyFont="1" applyBorder="1"/>
    <xf numFmtId="0" fontId="2" fillId="0" borderId="30" xfId="0" applyFont="1" applyBorder="1"/>
    <xf numFmtId="0" fontId="2" fillId="0" borderId="28" xfId="0" applyFont="1" applyBorder="1"/>
    <xf numFmtId="0" fontId="9" fillId="0" borderId="2" xfId="0" applyFont="1" applyBorder="1"/>
    <xf numFmtId="0" fontId="9" fillId="0" borderId="2" xfId="0" applyFont="1" applyBorder="1" applyAlignment="1">
      <alignment horizontal="center"/>
    </xf>
    <xf numFmtId="0" fontId="11" fillId="0" borderId="2" xfId="0" applyFont="1" applyBorder="1"/>
    <xf numFmtId="0" fontId="10" fillId="7" borderId="2" xfId="0" applyFont="1" applyFill="1" applyBorder="1"/>
    <xf numFmtId="0" fontId="10" fillId="0" borderId="2" xfId="0" applyFont="1" applyBorder="1"/>
    <xf numFmtId="0" fontId="10" fillId="8" borderId="2" xfId="0" applyFont="1" applyFill="1" applyBorder="1"/>
    <xf numFmtId="0" fontId="12" fillId="0" borderId="2" xfId="0" applyFont="1" applyBorder="1" applyAlignment="1">
      <alignment horizontal="center"/>
    </xf>
    <xf numFmtId="0" fontId="12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left"/>
    </xf>
    <xf numFmtId="0" fontId="14" fillId="7" borderId="2" xfId="0" applyFont="1" applyFill="1" applyBorder="1" applyAlignment="1">
      <alignment horizontal="left"/>
    </xf>
    <xf numFmtId="0" fontId="14" fillId="8" borderId="2" xfId="0" applyFont="1" applyFill="1" applyBorder="1" applyAlignment="1">
      <alignment horizontal="left"/>
    </xf>
    <xf numFmtId="0" fontId="14" fillId="0" borderId="2" xfId="0" applyFont="1" applyBorder="1" applyAlignment="1">
      <alignment horizontal="left"/>
    </xf>
    <xf numFmtId="0" fontId="15" fillId="6" borderId="0" xfId="0" applyFont="1" applyFill="1"/>
    <xf numFmtId="2" fontId="0" fillId="2" borderId="2" xfId="0" applyNumberFormat="1" applyFill="1" applyBorder="1"/>
    <xf numFmtId="2" fontId="0" fillId="2" borderId="5" xfId="0" applyNumberFormat="1" applyFill="1" applyBorder="1"/>
    <xf numFmtId="2" fontId="0" fillId="0" borderId="4" xfId="0" applyNumberFormat="1" applyFill="1" applyBorder="1"/>
    <xf numFmtId="2" fontId="0" fillId="0" borderId="6" xfId="0" applyNumberFormat="1" applyFill="1" applyBorder="1"/>
    <xf numFmtId="2" fontId="2" fillId="0" borderId="2" xfId="0" applyNumberFormat="1" applyFont="1" applyBorder="1"/>
    <xf numFmtId="2" fontId="4" fillId="0" borderId="0" xfId="0" applyNumberFormat="1" applyFont="1" applyFill="1" applyBorder="1"/>
    <xf numFmtId="2" fontId="0" fillId="0" borderId="0" xfId="0" applyNumberFormat="1" applyFill="1"/>
    <xf numFmtId="2" fontId="2" fillId="0" borderId="2" xfId="0" applyNumberFormat="1" applyFont="1" applyFill="1" applyBorder="1"/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2" fillId="0" borderId="2" xfId="0" applyFont="1" applyBorder="1" applyAlignment="1">
      <alignment horizontal="center" vertical="center"/>
    </xf>
    <xf numFmtId="0" fontId="2" fillId="2" borderId="27" xfId="0" applyFont="1" applyFill="1" applyBorder="1" applyAlignment="1"/>
    <xf numFmtId="0" fontId="2" fillId="2" borderId="28" xfId="0" applyFont="1" applyFill="1" applyBorder="1" applyAlignment="1"/>
    <xf numFmtId="0" fontId="2" fillId="2" borderId="29" xfId="0" applyFont="1" applyFill="1" applyBorder="1" applyAlignment="1"/>
    <xf numFmtId="0" fontId="2" fillId="5" borderId="2" xfId="0" applyFont="1" applyFill="1" applyBorder="1" applyAlignment="1">
      <alignment horizontal="center"/>
    </xf>
    <xf numFmtId="0" fontId="2" fillId="12" borderId="2" xfId="0" applyFont="1" applyFill="1" applyBorder="1" applyAlignment="1">
      <alignment horizontal="center"/>
    </xf>
    <xf numFmtId="0" fontId="2" fillId="8" borderId="7" xfId="0" applyFont="1" applyFill="1" applyBorder="1" applyAlignment="1">
      <alignment horizontal="center"/>
    </xf>
    <xf numFmtId="0" fontId="2" fillId="8" borderId="16" xfId="0" applyFont="1" applyFill="1" applyBorder="1" applyAlignment="1">
      <alignment horizontal="center"/>
    </xf>
    <xf numFmtId="0" fontId="2" fillId="8" borderId="8" xfId="0" applyFont="1" applyFill="1" applyBorder="1" applyAlignment="1">
      <alignment horizontal="center"/>
    </xf>
    <xf numFmtId="0" fontId="2" fillId="0" borderId="28" xfId="0" applyFont="1" applyBorder="1" applyAlignment="1"/>
    <xf numFmtId="0" fontId="2" fillId="0" borderId="29" xfId="0" applyFont="1" applyBorder="1" applyAlignment="1"/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9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 6B'!$B$1</c:f>
              <c:strCache>
                <c:ptCount val="1"/>
                <c:pt idx="0">
                  <c:v>segment_1 11oC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ig 6B'!$A$2:$A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Fig 6B'!$B$2:$B$13</c:f>
              <c:numCache>
                <c:formatCode>General</c:formatCode>
                <c:ptCount val="12"/>
                <c:pt idx="0">
                  <c:v>19.231000000000002</c:v>
                </c:pt>
                <c:pt idx="1">
                  <c:v>21.143000000000001</c:v>
                </c:pt>
                <c:pt idx="2">
                  <c:v>24.719000000000001</c:v>
                </c:pt>
                <c:pt idx="3">
                  <c:v>31.536000000000001</c:v>
                </c:pt>
                <c:pt idx="4">
                  <c:v>34.655999999999999</c:v>
                </c:pt>
                <c:pt idx="5">
                  <c:v>42.104999999999997</c:v>
                </c:pt>
                <c:pt idx="6">
                  <c:v>43.49</c:v>
                </c:pt>
                <c:pt idx="7">
                  <c:v>47</c:v>
                </c:pt>
                <c:pt idx="8">
                  <c:v>46.305</c:v>
                </c:pt>
                <c:pt idx="9">
                  <c:v>37.136000000000003</c:v>
                </c:pt>
                <c:pt idx="10">
                  <c:v>16.097999999999999</c:v>
                </c:pt>
                <c:pt idx="11">
                  <c:v>12.172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147-41D0-8F0C-9222604EC9C0}"/>
            </c:ext>
          </c:extLst>
        </c:ser>
        <c:ser>
          <c:idx val="1"/>
          <c:order val="1"/>
          <c:tx>
            <c:strRef>
              <c:f>'Fig 6B'!$C$1</c:f>
              <c:strCache>
                <c:ptCount val="1"/>
                <c:pt idx="0">
                  <c:v>segment_1 25oC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numRef>
              <c:f>'Fig 6B'!$A$2:$A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Fig 6B'!$C$2:$C$13</c:f>
              <c:numCache>
                <c:formatCode>General</c:formatCode>
                <c:ptCount val="12"/>
                <c:pt idx="0">
                  <c:v>13.506</c:v>
                </c:pt>
                <c:pt idx="1">
                  <c:v>12.045</c:v>
                </c:pt>
                <c:pt idx="2">
                  <c:v>10.989000000000001</c:v>
                </c:pt>
                <c:pt idx="3">
                  <c:v>11.406000000000001</c:v>
                </c:pt>
                <c:pt idx="4">
                  <c:v>8.3330000000000002</c:v>
                </c:pt>
                <c:pt idx="5">
                  <c:v>6.46</c:v>
                </c:pt>
                <c:pt idx="6">
                  <c:v>9.1839999999999993</c:v>
                </c:pt>
                <c:pt idx="7">
                  <c:v>7.0590000000000002</c:v>
                </c:pt>
                <c:pt idx="8">
                  <c:v>6.8129999999999997</c:v>
                </c:pt>
                <c:pt idx="9">
                  <c:v>6.2649999999999997</c:v>
                </c:pt>
                <c:pt idx="10">
                  <c:v>6.7329999999999997</c:v>
                </c:pt>
                <c:pt idx="11">
                  <c:v>2.5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147-41D0-8F0C-9222604EC9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0825264"/>
        <c:axId val="510830184"/>
      </c:lineChart>
      <c:catAx>
        <c:axId val="510825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10830184"/>
        <c:crosses val="autoZero"/>
        <c:auto val="1"/>
        <c:lblAlgn val="ctr"/>
        <c:lblOffset val="100"/>
        <c:noMultiLvlLbl val="0"/>
      </c:catAx>
      <c:valAx>
        <c:axId val="510830184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10825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 6B'!$F$1</c:f>
              <c:strCache>
                <c:ptCount val="1"/>
                <c:pt idx="0">
                  <c:v>segment_2 11oC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ig 6B'!$E$2:$E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Fig 6B'!$F$2:$F$13</c:f>
              <c:numCache>
                <c:formatCode>General</c:formatCode>
                <c:ptCount val="12"/>
                <c:pt idx="0">
                  <c:v>30.565000000000001</c:v>
                </c:pt>
                <c:pt idx="1">
                  <c:v>31.391999999999999</c:v>
                </c:pt>
                <c:pt idx="2">
                  <c:v>38.438000000000002</c:v>
                </c:pt>
                <c:pt idx="3">
                  <c:v>39.156999999999996</c:v>
                </c:pt>
                <c:pt idx="4">
                  <c:v>36.578000000000003</c:v>
                </c:pt>
                <c:pt idx="5">
                  <c:v>40.406999999999996</c:v>
                </c:pt>
                <c:pt idx="6">
                  <c:v>43.228000000000002</c:v>
                </c:pt>
                <c:pt idx="7">
                  <c:v>37.363</c:v>
                </c:pt>
                <c:pt idx="8">
                  <c:v>43.088999999999999</c:v>
                </c:pt>
                <c:pt idx="9">
                  <c:v>30.4</c:v>
                </c:pt>
                <c:pt idx="10">
                  <c:v>33.78</c:v>
                </c:pt>
                <c:pt idx="11">
                  <c:v>25.396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4B4-4075-9FE6-48484DDC7370}"/>
            </c:ext>
          </c:extLst>
        </c:ser>
        <c:ser>
          <c:idx val="1"/>
          <c:order val="1"/>
          <c:tx>
            <c:strRef>
              <c:f>'Fig 6B'!$G$1</c:f>
              <c:strCache>
                <c:ptCount val="1"/>
                <c:pt idx="0">
                  <c:v>segment_2 25oC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numRef>
              <c:f>'Fig 6B'!$E$2:$E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Fig 6B'!$G$2:$G$13</c:f>
              <c:numCache>
                <c:formatCode>General</c:formatCode>
                <c:ptCount val="12"/>
                <c:pt idx="0">
                  <c:v>19.364999999999998</c:v>
                </c:pt>
                <c:pt idx="1">
                  <c:v>16.981000000000002</c:v>
                </c:pt>
                <c:pt idx="2">
                  <c:v>29.538</c:v>
                </c:pt>
                <c:pt idx="3">
                  <c:v>23.724</c:v>
                </c:pt>
                <c:pt idx="4">
                  <c:v>21.449000000000002</c:v>
                </c:pt>
                <c:pt idx="5">
                  <c:v>25.852</c:v>
                </c:pt>
                <c:pt idx="6">
                  <c:v>23.513000000000002</c:v>
                </c:pt>
                <c:pt idx="7">
                  <c:v>19.577000000000002</c:v>
                </c:pt>
                <c:pt idx="8">
                  <c:v>22.283000000000001</c:v>
                </c:pt>
                <c:pt idx="9">
                  <c:v>23.158000000000001</c:v>
                </c:pt>
                <c:pt idx="10">
                  <c:v>17.355</c:v>
                </c:pt>
                <c:pt idx="11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4B4-4075-9FE6-48484DDC73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0824280"/>
        <c:axId val="510827232"/>
      </c:lineChart>
      <c:catAx>
        <c:axId val="510824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10827232"/>
        <c:crosses val="autoZero"/>
        <c:auto val="1"/>
        <c:lblAlgn val="ctr"/>
        <c:lblOffset val="100"/>
        <c:noMultiLvlLbl val="0"/>
      </c:catAx>
      <c:valAx>
        <c:axId val="510827232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10824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 6B'!$J$1</c:f>
              <c:strCache>
                <c:ptCount val="1"/>
                <c:pt idx="0">
                  <c:v>segment_3 11oC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ig 6B'!$I$2:$I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Fig 6B'!$J$2:$J$13</c:f>
              <c:numCache>
                <c:formatCode>General</c:formatCode>
                <c:ptCount val="12"/>
                <c:pt idx="0">
                  <c:v>34.350999999999999</c:v>
                </c:pt>
                <c:pt idx="1">
                  <c:v>32.720999999999997</c:v>
                </c:pt>
                <c:pt idx="2">
                  <c:v>32.616</c:v>
                </c:pt>
                <c:pt idx="3">
                  <c:v>30.847000000000001</c:v>
                </c:pt>
                <c:pt idx="4">
                  <c:v>27.152000000000001</c:v>
                </c:pt>
                <c:pt idx="5">
                  <c:v>24.675000000000001</c:v>
                </c:pt>
                <c:pt idx="6">
                  <c:v>22.756</c:v>
                </c:pt>
                <c:pt idx="7">
                  <c:v>26.911000000000001</c:v>
                </c:pt>
                <c:pt idx="8">
                  <c:v>20.298999999999999</c:v>
                </c:pt>
                <c:pt idx="9">
                  <c:v>21.175999999999998</c:v>
                </c:pt>
                <c:pt idx="10">
                  <c:v>40.360999999999997</c:v>
                </c:pt>
                <c:pt idx="11">
                  <c:v>24.629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D86-4418-B1F9-01EDA35AFD80}"/>
            </c:ext>
          </c:extLst>
        </c:ser>
        <c:ser>
          <c:idx val="1"/>
          <c:order val="1"/>
          <c:tx>
            <c:strRef>
              <c:f>'Fig 6B'!$K$1</c:f>
              <c:strCache>
                <c:ptCount val="1"/>
                <c:pt idx="0">
                  <c:v>segment_3 25oC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numRef>
              <c:f>'Fig 6B'!$I$2:$I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Fig 6B'!$K$2:$K$13</c:f>
              <c:numCache>
                <c:formatCode>General</c:formatCode>
                <c:ptCount val="12"/>
                <c:pt idx="0">
                  <c:v>32.609000000000002</c:v>
                </c:pt>
                <c:pt idx="1">
                  <c:v>33.802999999999997</c:v>
                </c:pt>
                <c:pt idx="2">
                  <c:v>34.843000000000004</c:v>
                </c:pt>
                <c:pt idx="3">
                  <c:v>35.811</c:v>
                </c:pt>
                <c:pt idx="4">
                  <c:v>39.671999999999997</c:v>
                </c:pt>
                <c:pt idx="5">
                  <c:v>39.744</c:v>
                </c:pt>
                <c:pt idx="6">
                  <c:v>37.223999999999997</c:v>
                </c:pt>
                <c:pt idx="7">
                  <c:v>30.303000000000001</c:v>
                </c:pt>
                <c:pt idx="8">
                  <c:v>36.473999999999997</c:v>
                </c:pt>
                <c:pt idx="9">
                  <c:v>33.040999999999997</c:v>
                </c:pt>
                <c:pt idx="10">
                  <c:v>23.475999999999999</c:v>
                </c:pt>
                <c:pt idx="11">
                  <c:v>26.687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D86-4418-B1F9-01EDA35AFD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0829856"/>
        <c:axId val="510831168"/>
      </c:lineChart>
      <c:catAx>
        <c:axId val="510829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10831168"/>
        <c:crosses val="autoZero"/>
        <c:auto val="1"/>
        <c:lblAlgn val="ctr"/>
        <c:lblOffset val="100"/>
        <c:noMultiLvlLbl val="0"/>
      </c:catAx>
      <c:valAx>
        <c:axId val="510831168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10829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 6B'!$N$1</c:f>
              <c:strCache>
                <c:ptCount val="1"/>
                <c:pt idx="0">
                  <c:v>segment_4 11oC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ig 6B'!$M$2:$M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Fig 6B'!$N$2:$N$13</c:f>
              <c:numCache>
                <c:formatCode>General</c:formatCode>
                <c:ptCount val="12"/>
                <c:pt idx="0">
                  <c:v>32.588999999999999</c:v>
                </c:pt>
                <c:pt idx="1">
                  <c:v>30.802</c:v>
                </c:pt>
                <c:pt idx="2">
                  <c:v>22.785</c:v>
                </c:pt>
                <c:pt idx="3">
                  <c:v>23.506</c:v>
                </c:pt>
                <c:pt idx="4">
                  <c:v>21.756</c:v>
                </c:pt>
                <c:pt idx="5">
                  <c:v>20.754999999999999</c:v>
                </c:pt>
                <c:pt idx="6">
                  <c:v>18.818999999999999</c:v>
                </c:pt>
                <c:pt idx="7">
                  <c:v>22.968</c:v>
                </c:pt>
                <c:pt idx="8">
                  <c:v>14.526999999999999</c:v>
                </c:pt>
                <c:pt idx="9">
                  <c:v>24.748999999999999</c:v>
                </c:pt>
                <c:pt idx="10">
                  <c:v>32.313000000000002</c:v>
                </c:pt>
                <c:pt idx="11">
                  <c:v>18.68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A8F-4080-BBCA-222DBBEC2346}"/>
            </c:ext>
          </c:extLst>
        </c:ser>
        <c:ser>
          <c:idx val="1"/>
          <c:order val="1"/>
          <c:tx>
            <c:strRef>
              <c:f>'Fig 6B'!$O$1</c:f>
              <c:strCache>
                <c:ptCount val="1"/>
                <c:pt idx="0">
                  <c:v>segment_4 25oC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numRef>
              <c:f>'Fig 6B'!$M$2:$M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Fig 6B'!$O$2:$O$13</c:f>
              <c:numCache>
                <c:formatCode>General</c:formatCode>
                <c:ptCount val="12"/>
                <c:pt idx="0">
                  <c:v>39.655000000000001</c:v>
                </c:pt>
                <c:pt idx="1">
                  <c:v>42.448999999999998</c:v>
                </c:pt>
                <c:pt idx="2">
                  <c:v>33.468000000000004</c:v>
                </c:pt>
                <c:pt idx="3">
                  <c:v>36.186999999999998</c:v>
                </c:pt>
                <c:pt idx="4">
                  <c:v>41.887</c:v>
                </c:pt>
                <c:pt idx="5">
                  <c:v>33.332999999999998</c:v>
                </c:pt>
                <c:pt idx="6">
                  <c:v>41.786000000000001</c:v>
                </c:pt>
                <c:pt idx="7">
                  <c:v>36.363999999999997</c:v>
                </c:pt>
                <c:pt idx="8">
                  <c:v>38.194000000000003</c:v>
                </c:pt>
                <c:pt idx="9">
                  <c:v>39.667000000000002</c:v>
                </c:pt>
                <c:pt idx="10">
                  <c:v>28.92</c:v>
                </c:pt>
                <c:pt idx="11">
                  <c:v>29.699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A8F-4080-BBCA-222DBBEC23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4217872"/>
        <c:axId val="514219840"/>
      </c:lineChart>
      <c:catAx>
        <c:axId val="514217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14219840"/>
        <c:crosses val="autoZero"/>
        <c:auto val="1"/>
        <c:lblAlgn val="ctr"/>
        <c:lblOffset val="100"/>
        <c:noMultiLvlLbl val="0"/>
      </c:catAx>
      <c:valAx>
        <c:axId val="514219840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14217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 6B'!$R$1</c:f>
              <c:strCache>
                <c:ptCount val="1"/>
                <c:pt idx="0">
                  <c:v>segment_5 11oC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ig 6B'!$Q$2:$Q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Fig 6B'!$R$2:$R$13</c:f>
              <c:numCache>
                <c:formatCode>General</c:formatCode>
                <c:ptCount val="12"/>
                <c:pt idx="0">
                  <c:v>31.844000000000001</c:v>
                </c:pt>
                <c:pt idx="1">
                  <c:v>30.728999999999999</c:v>
                </c:pt>
                <c:pt idx="2">
                  <c:v>32.828000000000003</c:v>
                </c:pt>
                <c:pt idx="3">
                  <c:v>25.366</c:v>
                </c:pt>
                <c:pt idx="4">
                  <c:v>20.37</c:v>
                </c:pt>
                <c:pt idx="5">
                  <c:v>24.312000000000001</c:v>
                </c:pt>
                <c:pt idx="6">
                  <c:v>17.181000000000001</c:v>
                </c:pt>
                <c:pt idx="7">
                  <c:v>17.841999999999999</c:v>
                </c:pt>
                <c:pt idx="8">
                  <c:v>18.219000000000001</c:v>
                </c:pt>
                <c:pt idx="9">
                  <c:v>29.411999999999999</c:v>
                </c:pt>
                <c:pt idx="10">
                  <c:v>25.300999999999998</c:v>
                </c:pt>
                <c:pt idx="11">
                  <c:v>26.422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A25-4CA6-AB4C-46198CCFA02E}"/>
            </c:ext>
          </c:extLst>
        </c:ser>
        <c:ser>
          <c:idx val="1"/>
          <c:order val="1"/>
          <c:tx>
            <c:strRef>
              <c:f>'Fig 6B'!$S$1</c:f>
              <c:strCache>
                <c:ptCount val="1"/>
                <c:pt idx="0">
                  <c:v>segment_1 25oC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numRef>
              <c:f>'Fig 6B'!$Q$2:$Q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Fig 6B'!$S$2:$S$13</c:f>
              <c:numCache>
                <c:formatCode>General</c:formatCode>
                <c:ptCount val="12"/>
                <c:pt idx="0">
                  <c:v>36.978999999999999</c:v>
                </c:pt>
                <c:pt idx="1">
                  <c:v>38</c:v>
                </c:pt>
                <c:pt idx="2">
                  <c:v>41</c:v>
                </c:pt>
                <c:pt idx="3">
                  <c:v>37.088999999999999</c:v>
                </c:pt>
                <c:pt idx="4">
                  <c:v>43.945999999999998</c:v>
                </c:pt>
                <c:pt idx="5">
                  <c:v>45.174999999999997</c:v>
                </c:pt>
                <c:pt idx="6">
                  <c:v>32.189</c:v>
                </c:pt>
                <c:pt idx="7">
                  <c:v>50.42</c:v>
                </c:pt>
                <c:pt idx="8">
                  <c:v>41.564</c:v>
                </c:pt>
                <c:pt idx="9">
                  <c:v>42.411999999999999</c:v>
                </c:pt>
                <c:pt idx="10">
                  <c:v>43.881999999999998</c:v>
                </c:pt>
                <c:pt idx="11">
                  <c:v>38.695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A25-4CA6-AB4C-46198CCFA0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2275992"/>
        <c:axId val="522276320"/>
      </c:lineChart>
      <c:catAx>
        <c:axId val="522275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22276320"/>
        <c:crosses val="autoZero"/>
        <c:auto val="1"/>
        <c:lblAlgn val="ctr"/>
        <c:lblOffset val="100"/>
        <c:noMultiLvlLbl val="0"/>
      </c:catAx>
      <c:valAx>
        <c:axId val="522276320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22275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 6B'!$V$1</c:f>
              <c:strCache>
                <c:ptCount val="1"/>
                <c:pt idx="0">
                  <c:v>segment_6 11oC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ig 6B'!$U$2:$U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Fig 6B'!$V$2:$V$13</c:f>
              <c:numCache>
                <c:formatCode>General</c:formatCode>
                <c:ptCount val="12"/>
                <c:pt idx="0">
                  <c:v>35.744999999999997</c:v>
                </c:pt>
                <c:pt idx="1">
                  <c:v>35.938000000000002</c:v>
                </c:pt>
                <c:pt idx="2">
                  <c:v>28.373999999999999</c:v>
                </c:pt>
                <c:pt idx="3">
                  <c:v>24.43</c:v>
                </c:pt>
                <c:pt idx="4">
                  <c:v>33.048000000000002</c:v>
                </c:pt>
                <c:pt idx="5">
                  <c:v>22.454000000000001</c:v>
                </c:pt>
                <c:pt idx="6">
                  <c:v>25.99</c:v>
                </c:pt>
                <c:pt idx="7">
                  <c:v>21.622</c:v>
                </c:pt>
                <c:pt idx="8">
                  <c:v>28.32</c:v>
                </c:pt>
                <c:pt idx="9">
                  <c:v>32.896999999999998</c:v>
                </c:pt>
                <c:pt idx="10">
                  <c:v>32.534999999999997</c:v>
                </c:pt>
                <c:pt idx="11">
                  <c:v>63.496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AED-4BEB-91DF-034ED8DD3B0D}"/>
            </c:ext>
          </c:extLst>
        </c:ser>
        <c:ser>
          <c:idx val="1"/>
          <c:order val="1"/>
          <c:tx>
            <c:strRef>
              <c:f>'Fig 6B'!$W$1</c:f>
              <c:strCache>
                <c:ptCount val="1"/>
                <c:pt idx="0">
                  <c:v>segemnt_6 25oC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numRef>
              <c:f>'Fig 6B'!$U$2:$U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Fig 6B'!$W$2:$W$13</c:f>
              <c:numCache>
                <c:formatCode>General</c:formatCode>
                <c:ptCount val="12"/>
                <c:pt idx="0">
                  <c:v>49.003999999999998</c:v>
                </c:pt>
                <c:pt idx="1">
                  <c:v>46.392000000000003</c:v>
                </c:pt>
                <c:pt idx="2">
                  <c:v>38.811</c:v>
                </c:pt>
                <c:pt idx="3">
                  <c:v>42.353000000000002</c:v>
                </c:pt>
                <c:pt idx="4">
                  <c:v>35.500999999999998</c:v>
                </c:pt>
                <c:pt idx="5">
                  <c:v>37.722000000000001</c:v>
                </c:pt>
                <c:pt idx="6">
                  <c:v>39.817</c:v>
                </c:pt>
                <c:pt idx="7">
                  <c:v>43.372999999999998</c:v>
                </c:pt>
                <c:pt idx="8">
                  <c:v>40</c:v>
                </c:pt>
                <c:pt idx="9">
                  <c:v>39.887999999999998</c:v>
                </c:pt>
                <c:pt idx="10">
                  <c:v>57.783000000000001</c:v>
                </c:pt>
                <c:pt idx="11">
                  <c:v>70.323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AED-4BEB-91DF-034ED8DD3B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2497224"/>
        <c:axId val="522501488"/>
      </c:lineChart>
      <c:catAx>
        <c:axId val="522497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22501488"/>
        <c:crosses val="autoZero"/>
        <c:auto val="1"/>
        <c:lblAlgn val="ctr"/>
        <c:lblOffset val="100"/>
        <c:noMultiLvlLbl val="0"/>
      </c:catAx>
      <c:valAx>
        <c:axId val="522501488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2249722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38150</xdr:colOff>
      <xdr:row>16</xdr:row>
      <xdr:rowOff>182562</xdr:rowOff>
    </xdr:from>
    <xdr:to>
      <xdr:col>9</xdr:col>
      <xdr:colOff>351750</xdr:colOff>
      <xdr:row>23</xdr:row>
      <xdr:rowOff>1090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33400</xdr:colOff>
      <xdr:row>24</xdr:row>
      <xdr:rowOff>134937</xdr:rowOff>
    </xdr:from>
    <xdr:to>
      <xdr:col>9</xdr:col>
      <xdr:colOff>447000</xdr:colOff>
      <xdr:row>31</xdr:row>
      <xdr:rowOff>6143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33399</xdr:colOff>
      <xdr:row>32</xdr:row>
      <xdr:rowOff>0</xdr:rowOff>
    </xdr:from>
    <xdr:to>
      <xdr:col>9</xdr:col>
      <xdr:colOff>446999</xdr:colOff>
      <xdr:row>38</xdr:row>
      <xdr:rowOff>1170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247650</xdr:colOff>
      <xdr:row>39</xdr:row>
      <xdr:rowOff>65087</xdr:rowOff>
    </xdr:from>
    <xdr:to>
      <xdr:col>10</xdr:col>
      <xdr:colOff>161250</xdr:colOff>
      <xdr:row>45</xdr:row>
      <xdr:rowOff>18208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488948</xdr:colOff>
      <xdr:row>19</xdr:row>
      <xdr:rowOff>122237</xdr:rowOff>
    </xdr:from>
    <xdr:to>
      <xdr:col>20</xdr:col>
      <xdr:colOff>402548</xdr:colOff>
      <xdr:row>26</xdr:row>
      <xdr:rowOff>48737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508000</xdr:colOff>
      <xdr:row>28</xdr:row>
      <xdr:rowOff>52387</xdr:rowOff>
    </xdr:from>
    <xdr:to>
      <xdr:col>20</xdr:col>
      <xdr:colOff>427950</xdr:colOff>
      <xdr:row>34</xdr:row>
      <xdr:rowOff>169387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29"/>
  <sheetViews>
    <sheetView tabSelected="1" zoomScale="70" zoomScaleNormal="70" workbookViewId="0">
      <selection activeCell="I189" sqref="I189"/>
    </sheetView>
  </sheetViews>
  <sheetFormatPr defaultRowHeight="14.4" x14ac:dyDescent="0.55000000000000004"/>
  <cols>
    <col min="3" max="3" width="14.26171875" bestFit="1" customWidth="1"/>
    <col min="4" max="4" width="24.41796875" bestFit="1" customWidth="1"/>
    <col min="5" max="5" width="25" bestFit="1" customWidth="1"/>
    <col min="7" max="7" width="22.41796875" bestFit="1" customWidth="1"/>
    <col min="8" max="8" width="13.26171875" bestFit="1" customWidth="1"/>
    <col min="9" max="10" width="33.578125" bestFit="1" customWidth="1"/>
    <col min="11" max="11" width="24.83984375" bestFit="1" customWidth="1"/>
    <col min="12" max="12" width="17" bestFit="1" customWidth="1"/>
    <col min="13" max="13" width="21.15625" bestFit="1" customWidth="1"/>
    <col min="15" max="15" width="16.15625" bestFit="1" customWidth="1"/>
    <col min="19" max="19" width="30.83984375" customWidth="1"/>
    <col min="20" max="20" width="21.15625" bestFit="1" customWidth="1"/>
    <col min="21" max="21" width="30.83984375" bestFit="1" customWidth="1"/>
    <col min="29" max="29" width="30.83984375" bestFit="1" customWidth="1"/>
  </cols>
  <sheetData>
    <row r="1" spans="1:20" s="69" customFormat="1" ht="14.7" thickBot="1" x14ac:dyDescent="0.6">
      <c r="A1" s="69" t="s">
        <v>196</v>
      </c>
    </row>
    <row r="2" spans="1:20" ht="14.7" thickBot="1" x14ac:dyDescent="0.6">
      <c r="A2" s="38"/>
      <c r="B2" s="32"/>
      <c r="C2" s="177" t="s">
        <v>9</v>
      </c>
      <c r="D2" s="178"/>
    </row>
    <row r="3" spans="1:20" ht="14.7" thickBot="1" x14ac:dyDescent="0.6">
      <c r="A3" s="88" t="s">
        <v>64</v>
      </c>
      <c r="B3" s="23"/>
      <c r="C3" s="129" t="s">
        <v>0</v>
      </c>
      <c r="D3" s="130" t="s">
        <v>1</v>
      </c>
      <c r="F3" s="38"/>
      <c r="G3" s="18" t="s">
        <v>147</v>
      </c>
      <c r="H3" s="18" t="s">
        <v>2</v>
      </c>
      <c r="I3" s="18" t="s">
        <v>3</v>
      </c>
      <c r="J3" s="90" t="s">
        <v>4</v>
      </c>
      <c r="L3" s="38"/>
      <c r="M3" s="18" t="s">
        <v>5</v>
      </c>
      <c r="N3" s="18" t="s">
        <v>150</v>
      </c>
      <c r="O3" s="18" t="s">
        <v>7</v>
      </c>
      <c r="P3" s="90" t="s">
        <v>151</v>
      </c>
      <c r="S3" s="21" t="s">
        <v>152</v>
      </c>
      <c r="T3" s="10" t="s">
        <v>149</v>
      </c>
    </row>
    <row r="4" spans="1:20" x14ac:dyDescent="0.55000000000000004">
      <c r="A4" s="126" t="s">
        <v>124</v>
      </c>
      <c r="B4" s="127" t="s">
        <v>112</v>
      </c>
      <c r="C4" s="127">
        <v>5588</v>
      </c>
      <c r="D4" s="128">
        <v>17093</v>
      </c>
      <c r="F4" s="86" t="s">
        <v>124</v>
      </c>
      <c r="G4" s="14">
        <f>AVERAGE(C4:C6)</f>
        <v>5258.666666666667</v>
      </c>
      <c r="H4" s="14">
        <f>_xlfn.STDEV.S(C4:C6)</f>
        <v>285.21103297967511</v>
      </c>
      <c r="I4" s="14">
        <f>AVERAGE(D4:D6)</f>
        <v>17593.666666666668</v>
      </c>
      <c r="J4" s="33">
        <f>_xlfn.STDEV.S(D4:D6)</f>
        <v>593.31722824584597</v>
      </c>
      <c r="L4" s="86" t="s">
        <v>124</v>
      </c>
      <c r="M4" s="11">
        <f t="shared" ref="M4:M26" si="0">G4/$G$27</f>
        <v>0.48349627631861231</v>
      </c>
      <c r="N4" s="11">
        <v>5.0867151985055398E-2</v>
      </c>
      <c r="O4" s="11">
        <f t="shared" ref="O4:O26" si="1">I4/$I$27</f>
        <v>0.91058243047408749</v>
      </c>
      <c r="P4" s="48">
        <v>9.2498767889184597E-2</v>
      </c>
      <c r="R4" s="86" t="s">
        <v>124</v>
      </c>
      <c r="S4" s="169">
        <f t="shared" ref="S4:S26" si="2">O4/M4</f>
        <v>1.8833287350367012</v>
      </c>
      <c r="T4" s="14">
        <v>0.27541573463564001</v>
      </c>
    </row>
    <row r="5" spans="1:20" x14ac:dyDescent="0.55000000000000004">
      <c r="A5" s="121"/>
      <c r="B5" s="74" t="s">
        <v>113</v>
      </c>
      <c r="C5" s="74">
        <v>5094</v>
      </c>
      <c r="D5" s="101">
        <v>18249</v>
      </c>
      <c r="F5" s="86" t="s">
        <v>125</v>
      </c>
      <c r="G5" s="14">
        <f>AVERAGE(C7:C9)</f>
        <v>5482.666666666667</v>
      </c>
      <c r="H5" s="14">
        <f>_xlfn.STDEV.S(C7:C9)</f>
        <v>409.36210539488548</v>
      </c>
      <c r="I5" s="14">
        <f>AVERAGE(D7:D9)</f>
        <v>13204</v>
      </c>
      <c r="J5" s="33">
        <f>_xlfn.STDEV.S(D7:D9)</f>
        <v>332.13099825219564</v>
      </c>
      <c r="L5" s="86" t="s">
        <v>125</v>
      </c>
      <c r="M5" s="11">
        <f t="shared" si="0"/>
        <v>0.50409145238897912</v>
      </c>
      <c r="N5" s="11">
        <v>5.8994536097562202E-2</v>
      </c>
      <c r="O5" s="11">
        <f t="shared" si="1"/>
        <v>0.6833896901525085</v>
      </c>
      <c r="P5" s="48">
        <v>6.7702852085020096E-2</v>
      </c>
      <c r="R5" s="86" t="s">
        <v>125</v>
      </c>
      <c r="S5" s="169">
        <f t="shared" si="2"/>
        <v>1.3556859314193945</v>
      </c>
      <c r="T5" s="14">
        <v>0.20786359443587499</v>
      </c>
    </row>
    <row r="6" spans="1:20" ht="14.7" thickBot="1" x14ac:dyDescent="0.6">
      <c r="A6" s="122"/>
      <c r="B6" s="103" t="s">
        <v>114</v>
      </c>
      <c r="C6" s="103">
        <v>5094</v>
      </c>
      <c r="D6" s="104">
        <v>17439</v>
      </c>
      <c r="F6" s="86" t="s">
        <v>126</v>
      </c>
      <c r="G6" s="14">
        <f>AVERAGE(C10:C12)</f>
        <v>3781.3333333333335</v>
      </c>
      <c r="H6" s="14">
        <f>_xlfn.STDEV.S(C10:C12)</f>
        <v>349.60310830044591</v>
      </c>
      <c r="I6" s="14">
        <f>AVERAGE(D10:D12)</f>
        <v>15596.666666666666</v>
      </c>
      <c r="J6" s="33">
        <f>_xlfn.STDEV.S(D10:D12)</f>
        <v>709.26041291850856</v>
      </c>
      <c r="L6" s="86" t="s">
        <v>126</v>
      </c>
      <c r="M6" s="11">
        <f t="shared" si="0"/>
        <v>0.3476661865211928</v>
      </c>
      <c r="N6" s="11">
        <v>4.4923645792944299E-2</v>
      </c>
      <c r="O6" s="11">
        <f t="shared" si="1"/>
        <v>0.80722517424608375</v>
      </c>
      <c r="P6" s="48">
        <v>8.5616863415955799E-2</v>
      </c>
      <c r="R6" s="86" t="s">
        <v>126</v>
      </c>
      <c r="S6" s="169">
        <f t="shared" si="2"/>
        <v>2.3218397576230139</v>
      </c>
      <c r="T6" s="14">
        <v>0.38812746394830899</v>
      </c>
    </row>
    <row r="7" spans="1:20" x14ac:dyDescent="0.55000000000000004">
      <c r="A7" s="123" t="s">
        <v>125</v>
      </c>
      <c r="B7" s="108" t="s">
        <v>112</v>
      </c>
      <c r="C7" s="108">
        <v>5278</v>
      </c>
      <c r="D7" s="109">
        <v>13298</v>
      </c>
      <c r="F7" s="86" t="s">
        <v>127</v>
      </c>
      <c r="G7" s="14">
        <f>AVERAGE(C13:C15)</f>
        <v>3106.3333333333335</v>
      </c>
      <c r="H7" s="14">
        <f>_xlfn.STDEV.S(C13:C15)</f>
        <v>157.19520773017649</v>
      </c>
      <c r="I7" s="14">
        <f>AVERAGE(D13:D15)</f>
        <v>13433.666666666666</v>
      </c>
      <c r="J7" s="33">
        <f>_xlfn.STDEV.S(D13:D15)</f>
        <v>367.94881890465871</v>
      </c>
      <c r="L7" s="86" t="s">
        <v>127</v>
      </c>
      <c r="M7" s="11">
        <f t="shared" si="0"/>
        <v>0.28560483005914983</v>
      </c>
      <c r="N7" s="11">
        <v>2.9519641860348701E-2</v>
      </c>
      <c r="O7" s="11">
        <f t="shared" si="1"/>
        <v>0.69527637844179146</v>
      </c>
      <c r="P7" s="48">
        <v>6.9295616388659401E-2</v>
      </c>
      <c r="R7" s="86" t="s">
        <v>127</v>
      </c>
      <c r="S7" s="169">
        <f t="shared" si="2"/>
        <v>2.4343999304836585</v>
      </c>
      <c r="T7" s="14">
        <v>0.34952732675538201</v>
      </c>
    </row>
    <row r="8" spans="1:20" x14ac:dyDescent="0.55000000000000004">
      <c r="A8" s="124"/>
      <c r="B8" s="110" t="s">
        <v>113</v>
      </c>
      <c r="C8" s="110">
        <v>5216</v>
      </c>
      <c r="D8" s="111">
        <v>12835</v>
      </c>
      <c r="F8" s="86" t="s">
        <v>128</v>
      </c>
      <c r="G8" s="14">
        <f>AVERAGE(C16:C18)</f>
        <v>5319.333333333333</v>
      </c>
      <c r="H8" s="14">
        <f>_xlfn.STDEV.S(C16:C18)</f>
        <v>216.47247708042087</v>
      </c>
      <c r="I8" s="14">
        <f>AVERAGE(D16:D18)</f>
        <v>15950</v>
      </c>
      <c r="J8" s="33">
        <f>_xlfn.STDEV.S(D16:D18)</f>
        <v>155.25140901131945</v>
      </c>
      <c r="L8" s="86" t="s">
        <v>128</v>
      </c>
      <c r="M8" s="11">
        <f t="shared" si="0"/>
        <v>0.48907413650433657</v>
      </c>
      <c r="N8" s="11">
        <v>4.8361565280764497E-2</v>
      </c>
      <c r="O8" s="11">
        <f t="shared" si="1"/>
        <v>0.8255123869988269</v>
      </c>
      <c r="P8" s="48">
        <v>7.9510617956323096E-2</v>
      </c>
      <c r="R8" s="86" t="s">
        <v>128</v>
      </c>
      <c r="S8" s="169">
        <f t="shared" si="2"/>
        <v>1.6879084894964738</v>
      </c>
      <c r="T8" s="14">
        <v>0.23298947933976999</v>
      </c>
    </row>
    <row r="9" spans="1:20" ht="14.7" thickBot="1" x14ac:dyDescent="0.6">
      <c r="A9" s="125"/>
      <c r="B9" s="112" t="s">
        <v>114</v>
      </c>
      <c r="C9" s="112">
        <v>5954</v>
      </c>
      <c r="D9" s="113">
        <v>13479</v>
      </c>
      <c r="F9" s="86" t="s">
        <v>129</v>
      </c>
      <c r="G9" s="14">
        <f>AVERAGE(C19:C21)</f>
        <v>7008.333333333333</v>
      </c>
      <c r="H9" s="14">
        <f>_xlfn.STDEV.S(C19:C21)</f>
        <v>357.82723950718639</v>
      </c>
      <c r="I9" s="14">
        <f>AVERAGE(D19:D21)</f>
        <v>16940.333333333332</v>
      </c>
      <c r="J9" s="33">
        <f>_xlfn.STDEV.S(D19:D21)</f>
        <v>312.45212966682328</v>
      </c>
      <c r="L9" s="86" t="s">
        <v>129</v>
      </c>
      <c r="M9" s="11">
        <f t="shared" si="0"/>
        <v>0.64436544178491517</v>
      </c>
      <c r="N9" s="11">
        <v>6.6774459508935402E-2</v>
      </c>
      <c r="O9" s="11">
        <f t="shared" si="1"/>
        <v>0.87676833896901529</v>
      </c>
      <c r="P9" s="48">
        <v>8.5552652007942695E-2</v>
      </c>
      <c r="R9" s="86" t="s">
        <v>129</v>
      </c>
      <c r="S9" s="169">
        <f t="shared" si="2"/>
        <v>1.3606693998677766</v>
      </c>
      <c r="T9" s="14">
        <v>0.19366778669679899</v>
      </c>
    </row>
    <row r="10" spans="1:20" x14ac:dyDescent="0.55000000000000004">
      <c r="A10" s="120" t="s">
        <v>126</v>
      </c>
      <c r="B10" s="98" t="s">
        <v>112</v>
      </c>
      <c r="C10" s="98">
        <v>4101</v>
      </c>
      <c r="D10" s="99">
        <v>16153</v>
      </c>
      <c r="F10" s="86" t="s">
        <v>130</v>
      </c>
      <c r="G10" s="14">
        <f>AVERAGE(C22:C24)</f>
        <v>3966.6666666666665</v>
      </c>
      <c r="H10" s="14">
        <f>_xlfn.STDEV.S(C22:C24)</f>
        <v>446.45753810786232</v>
      </c>
      <c r="I10" s="14">
        <f>AVERAGE(D22:D24)</f>
        <v>11210</v>
      </c>
      <c r="J10" s="33">
        <f>_xlfn.STDEV.S(D22:D24)</f>
        <v>467.08564525148921</v>
      </c>
      <c r="L10" s="86" t="s">
        <v>130</v>
      </c>
      <c r="M10" s="11">
        <f t="shared" si="0"/>
        <v>0.36470624291274628</v>
      </c>
      <c r="N10" s="11">
        <v>5.2566134192003899E-2</v>
      </c>
      <c r="O10" s="11">
        <f t="shared" si="1"/>
        <v>0.58018770271202824</v>
      </c>
      <c r="P10" s="48">
        <v>6.0623411545741898E-2</v>
      </c>
      <c r="R10" s="86" t="s">
        <v>130</v>
      </c>
      <c r="S10" s="169">
        <f t="shared" si="2"/>
        <v>1.5908356766210732</v>
      </c>
      <c r="T10" s="14">
        <v>0.28319458721096102</v>
      </c>
    </row>
    <row r="11" spans="1:20" x14ac:dyDescent="0.55000000000000004">
      <c r="A11" s="121"/>
      <c r="B11" s="74" t="s">
        <v>113</v>
      </c>
      <c r="C11" s="74">
        <v>3408</v>
      </c>
      <c r="D11" s="101">
        <v>15839</v>
      </c>
      <c r="F11" s="86" t="s">
        <v>131</v>
      </c>
      <c r="G11" s="14">
        <f>AVERAGE(C25:C27)</f>
        <v>5634.666666666667</v>
      </c>
      <c r="H11" s="14">
        <f>_xlfn.STDEV.S(C25:C27)</f>
        <v>257.67097883411964</v>
      </c>
      <c r="I11" s="14">
        <f>AVERAGE(D25:D27)</f>
        <v>12039.666666666666</v>
      </c>
      <c r="J11" s="33">
        <f>_xlfn.STDEV.S(D25:D27)</f>
        <v>684.19319883592334</v>
      </c>
      <c r="L11" s="86" t="s">
        <v>131</v>
      </c>
      <c r="M11" s="11">
        <f t="shared" si="0"/>
        <v>0.51806675043672812</v>
      </c>
      <c r="N11" s="11">
        <v>5.2393124481630297E-2</v>
      </c>
      <c r="O11" s="11">
        <f t="shared" si="1"/>
        <v>0.6231281485059692</v>
      </c>
      <c r="P11" s="48">
        <v>6.9418574108481498E-2</v>
      </c>
      <c r="R11" s="86" t="s">
        <v>131</v>
      </c>
      <c r="S11" s="169">
        <f t="shared" si="2"/>
        <v>1.2027950992428578</v>
      </c>
      <c r="T11" s="14">
        <v>0.18096662492506199</v>
      </c>
    </row>
    <row r="12" spans="1:20" ht="14.7" thickBot="1" x14ac:dyDescent="0.6">
      <c r="A12" s="122"/>
      <c r="B12" s="103" t="s">
        <v>114</v>
      </c>
      <c r="C12" s="103">
        <v>3835</v>
      </c>
      <c r="D12" s="104">
        <v>14798</v>
      </c>
      <c r="F12" s="86" t="s">
        <v>132</v>
      </c>
      <c r="G12" s="14">
        <f>AVERAGE(C28:C30)</f>
        <v>7353.333333333333</v>
      </c>
      <c r="H12" s="14">
        <f>_xlfn.STDEV.S(C28:C30)</f>
        <v>310.19402530244412</v>
      </c>
      <c r="I12" s="14">
        <f>AVERAGE(D28:D30)</f>
        <v>17924.666666666668</v>
      </c>
      <c r="J12" s="33">
        <f>_xlfn.STDEV.S(D28:D30)</f>
        <v>744.2461510369626</v>
      </c>
      <c r="L12" s="86" t="s">
        <v>132</v>
      </c>
      <c r="M12" s="11">
        <f t="shared" si="0"/>
        <v>0.67608569064329271</v>
      </c>
      <c r="N12" s="11">
        <v>6.7292432587931397E-2</v>
      </c>
      <c r="O12" s="11">
        <f t="shared" si="1"/>
        <v>0.92771375336415718</v>
      </c>
      <c r="P12" s="48">
        <v>9.6881480491602098E-2</v>
      </c>
      <c r="R12" s="86" t="s">
        <v>132</v>
      </c>
      <c r="S12" s="169">
        <f t="shared" si="2"/>
        <v>1.3721836835230774</v>
      </c>
      <c r="T12" s="14">
        <v>0.19795079126133899</v>
      </c>
    </row>
    <row r="13" spans="1:20" x14ac:dyDescent="0.55000000000000004">
      <c r="A13" s="123" t="s">
        <v>127</v>
      </c>
      <c r="B13" s="108" t="s">
        <v>112</v>
      </c>
      <c r="C13" s="108">
        <v>3190</v>
      </c>
      <c r="D13" s="109">
        <v>13086</v>
      </c>
      <c r="F13" s="86" t="s">
        <v>133</v>
      </c>
      <c r="G13" s="14">
        <f>AVERAGE(C31:C33)</f>
        <v>6833.666666666667</v>
      </c>
      <c r="H13" s="14">
        <f>_xlfn.STDEV.S(C31:C33)</f>
        <v>211.5994643975578</v>
      </c>
      <c r="I13" s="14">
        <f>AVERAGE(D31:D33)</f>
        <v>12519.333333333334</v>
      </c>
      <c r="J13" s="33">
        <f>_xlfn.STDEV.S(D31:D33)</f>
        <v>358.32434097243981</v>
      </c>
      <c r="L13" s="86" t="s">
        <v>133</v>
      </c>
      <c r="M13" s="11">
        <f t="shared" si="0"/>
        <v>0.62830610806337917</v>
      </c>
      <c r="N13" s="11">
        <v>5.9914587043499702E-2</v>
      </c>
      <c r="O13" s="11">
        <f t="shared" si="1"/>
        <v>0.6479539024221932</v>
      </c>
      <c r="P13" s="48">
        <v>6.4794487414512297E-2</v>
      </c>
      <c r="R13" s="86" t="s">
        <v>133</v>
      </c>
      <c r="S13" s="169">
        <f t="shared" si="2"/>
        <v>1.0312710541990022</v>
      </c>
      <c r="T13" s="14">
        <v>0.14249326113070099</v>
      </c>
    </row>
    <row r="14" spans="1:20" x14ac:dyDescent="0.55000000000000004">
      <c r="A14" s="124"/>
      <c r="B14" s="110" t="s">
        <v>113</v>
      </c>
      <c r="C14" s="110">
        <v>2925</v>
      </c>
      <c r="D14" s="111">
        <v>13396</v>
      </c>
      <c r="F14" s="86" t="s">
        <v>134</v>
      </c>
      <c r="G14" s="14">
        <f>AVERAGE(C34:C36)</f>
        <v>6065.333333333333</v>
      </c>
      <c r="H14" s="14">
        <f>_xlfn.STDEV.S(C34:C36)</f>
        <v>274.81145051349904</v>
      </c>
      <c r="I14" s="14">
        <f>AVERAGE(D34:D36)</f>
        <v>17231</v>
      </c>
      <c r="J14" s="33">
        <f>_xlfn.STDEV.S(D34:D36)</f>
        <v>1131.0229882721217</v>
      </c>
      <c r="L14" s="86" t="s">
        <v>134</v>
      </c>
      <c r="M14" s="11">
        <f t="shared" si="0"/>
        <v>0.55766342823868331</v>
      </c>
      <c r="N14" s="11">
        <v>5.6279723735529599E-2</v>
      </c>
      <c r="O14" s="11">
        <f t="shared" si="1"/>
        <v>0.89181215927127189</v>
      </c>
      <c r="P14" s="48">
        <v>0.103584263659537</v>
      </c>
      <c r="R14" s="86" t="s">
        <v>134</v>
      </c>
      <c r="S14" s="169">
        <f t="shared" si="2"/>
        <v>1.5991942704364879</v>
      </c>
      <c r="T14" s="14">
        <v>0.24605846592285699</v>
      </c>
    </row>
    <row r="15" spans="1:20" ht="14.7" thickBot="1" x14ac:dyDescent="0.6">
      <c r="A15" s="125"/>
      <c r="B15" s="112" t="s">
        <v>114</v>
      </c>
      <c r="C15" s="112">
        <v>3204</v>
      </c>
      <c r="D15" s="113">
        <v>13819</v>
      </c>
      <c r="F15" s="86" t="s">
        <v>135</v>
      </c>
      <c r="G15" s="14">
        <f>AVERAGE(C37:C39)</f>
        <v>7096</v>
      </c>
      <c r="H15" s="14">
        <f>_xlfn.STDEV.S(C37:C39)</f>
        <v>294.22950225971562</v>
      </c>
      <c r="I15" s="14">
        <f>AVERAGE(D37:D39)</f>
        <v>22738.666666666668</v>
      </c>
      <c r="J15" s="33">
        <f>_xlfn.STDEV.S(D37:D39)</f>
        <v>102.92877796483029</v>
      </c>
      <c r="L15" s="86" t="s">
        <v>135</v>
      </c>
      <c r="M15" s="11">
        <f t="shared" si="0"/>
        <v>0.65242575622912125</v>
      </c>
      <c r="N15" s="11">
        <v>6.4740723475195799E-2</v>
      </c>
      <c r="O15" s="11">
        <f t="shared" si="1"/>
        <v>1.1768684010765305</v>
      </c>
      <c r="P15" s="48">
        <v>0.112901202076039</v>
      </c>
      <c r="R15" s="86" t="s">
        <v>135</v>
      </c>
      <c r="S15" s="169">
        <f t="shared" si="2"/>
        <v>1.8038349802107345</v>
      </c>
      <c r="T15" s="14">
        <v>0.248959096356279</v>
      </c>
    </row>
    <row r="16" spans="1:20" x14ac:dyDescent="0.55000000000000004">
      <c r="A16" s="120" t="s">
        <v>128</v>
      </c>
      <c r="B16" s="98" t="s">
        <v>112</v>
      </c>
      <c r="C16" s="98">
        <v>5353</v>
      </c>
      <c r="D16" s="99">
        <v>15869</v>
      </c>
      <c r="F16" s="86" t="s">
        <v>136</v>
      </c>
      <c r="G16" s="14">
        <f>AVERAGE(C40:C42)</f>
        <v>5573.666666666667</v>
      </c>
      <c r="H16" s="14">
        <f>_xlfn.STDEV.S(C40:C42)</f>
        <v>286.69902918100951</v>
      </c>
      <c r="I16" s="14">
        <f>AVERAGE(D40:D42)</f>
        <v>15703.666666666666</v>
      </c>
      <c r="J16" s="33">
        <f>_xlfn.STDEV.S(D40:D42)</f>
        <v>729.38421516600795</v>
      </c>
      <c r="L16" s="86" t="s">
        <v>136</v>
      </c>
      <c r="M16" s="11">
        <f t="shared" si="0"/>
        <v>0.51245824266756568</v>
      </c>
      <c r="N16" s="11">
        <v>5.3213369127897703E-2</v>
      </c>
      <c r="O16" s="11">
        <f t="shared" si="1"/>
        <v>0.81276309433441452</v>
      </c>
      <c r="P16" s="48">
        <v>8.6542883443417401E-2</v>
      </c>
      <c r="R16" s="86" t="s">
        <v>136</v>
      </c>
      <c r="S16" s="169">
        <f t="shared" si="2"/>
        <v>1.5860084328112918</v>
      </c>
      <c r="T16" s="14">
        <v>0.23587810008092699</v>
      </c>
    </row>
    <row r="17" spans="1:20" x14ac:dyDescent="0.55000000000000004">
      <c r="A17" s="121"/>
      <c r="B17" s="74" t="s">
        <v>113</v>
      </c>
      <c r="C17" s="74">
        <v>5517</v>
      </c>
      <c r="D17" s="101">
        <v>16129</v>
      </c>
      <c r="F17" s="86" t="s">
        <v>137</v>
      </c>
      <c r="G17" s="14">
        <f>AVERAGE(C43:C45)</f>
        <v>6443.333333333333</v>
      </c>
      <c r="H17" s="14">
        <f>_xlfn.STDEV.S(C43:C45)</f>
        <v>41.884762543594938</v>
      </c>
      <c r="I17" s="14">
        <f>AVERAGE(D43:D45)</f>
        <v>14684.333333333334</v>
      </c>
      <c r="J17" s="33">
        <f>_xlfn.STDEV.S(D43:D45)</f>
        <v>588.42360025183677</v>
      </c>
      <c r="L17" s="86" t="s">
        <v>137</v>
      </c>
      <c r="M17" s="11">
        <f t="shared" si="0"/>
        <v>0.59241778785742738</v>
      </c>
      <c r="N17" s="11">
        <v>5.3553066097731701E-2</v>
      </c>
      <c r="O17" s="11">
        <f t="shared" si="1"/>
        <v>0.76000621075150099</v>
      </c>
      <c r="P17" s="48">
        <v>7.8929190818337699E-2</v>
      </c>
      <c r="R17" s="86" t="s">
        <v>137</v>
      </c>
      <c r="S17" s="169">
        <f t="shared" si="2"/>
        <v>1.282888911050736</v>
      </c>
      <c r="T17" s="14">
        <v>0.17662840893576801</v>
      </c>
    </row>
    <row r="18" spans="1:20" ht="14.7" thickBot="1" x14ac:dyDescent="0.6">
      <c r="A18" s="122"/>
      <c r="B18" s="103" t="s">
        <v>114</v>
      </c>
      <c r="C18" s="103">
        <v>5088</v>
      </c>
      <c r="D18" s="104">
        <v>15852</v>
      </c>
      <c r="F18" s="86" t="s">
        <v>138</v>
      </c>
      <c r="G18" s="14">
        <f>AVERAGE(C46:C48)</f>
        <v>6179.333333333333</v>
      </c>
      <c r="H18" s="14">
        <f>_xlfn.STDEV.S(C46:C48)</f>
        <v>774.01830297050196</v>
      </c>
      <c r="I18" s="14">
        <f>AVERAGE(D46:D48)</f>
        <v>7726</v>
      </c>
      <c r="J18" s="33">
        <f>_xlfn.STDEV.S(D46:D48)</f>
        <v>661.13311821447883</v>
      </c>
      <c r="L18" s="86" t="s">
        <v>138</v>
      </c>
      <c r="M18" s="11">
        <f t="shared" si="0"/>
        <v>0.56814490177449506</v>
      </c>
      <c r="N18" s="11">
        <v>8.7684582233383601E-2</v>
      </c>
      <c r="O18" s="11">
        <f t="shared" si="1"/>
        <v>0.39986888413498034</v>
      </c>
      <c r="P18" s="48">
        <v>5.1367855287380797E-2</v>
      </c>
      <c r="R18" s="86" t="s">
        <v>138</v>
      </c>
      <c r="S18" s="169">
        <f t="shared" si="2"/>
        <v>0.70381496496063622</v>
      </c>
      <c r="T18" s="14">
        <v>0.141322416057344</v>
      </c>
    </row>
    <row r="19" spans="1:20" x14ac:dyDescent="0.55000000000000004">
      <c r="A19" s="123" t="s">
        <v>129</v>
      </c>
      <c r="B19" s="108" t="s">
        <v>112</v>
      </c>
      <c r="C19" s="108">
        <v>7272</v>
      </c>
      <c r="D19" s="109">
        <v>17288</v>
      </c>
      <c r="F19" s="86" t="s">
        <v>139</v>
      </c>
      <c r="G19" s="14">
        <f>AVERAGE(C49:C51)</f>
        <v>8937.6666666666661</v>
      </c>
      <c r="H19" s="14">
        <f>_xlfn.STDEV.S(C49:C51)</f>
        <v>521.23347295941517</v>
      </c>
      <c r="I19" s="14">
        <f>AVERAGE(D49:D51)</f>
        <v>21767.666666666668</v>
      </c>
      <c r="J19" s="33">
        <f>_xlfn.STDEV.S(D49:D51)</f>
        <v>43.154760262725752</v>
      </c>
      <c r="L19" s="86" t="s">
        <v>139</v>
      </c>
      <c r="M19" s="11">
        <f t="shared" si="0"/>
        <v>0.82175365472432493</v>
      </c>
      <c r="N19" s="11">
        <v>8.8245559775843002E-2</v>
      </c>
      <c r="O19" s="11">
        <f t="shared" si="1"/>
        <v>1.126613070181492</v>
      </c>
      <c r="P19" s="48">
        <v>0.107982648925605</v>
      </c>
      <c r="R19" s="86" t="s">
        <v>139</v>
      </c>
      <c r="S19" s="169">
        <f t="shared" si="2"/>
        <v>1.3709863822381645</v>
      </c>
      <c r="T19" s="14">
        <v>0.19733175476933501</v>
      </c>
    </row>
    <row r="20" spans="1:20" x14ac:dyDescent="0.55000000000000004">
      <c r="A20" s="124"/>
      <c r="B20" s="110" t="s">
        <v>113</v>
      </c>
      <c r="C20" s="110">
        <v>6601</v>
      </c>
      <c r="D20" s="111">
        <v>16683</v>
      </c>
      <c r="F20" s="86" t="s">
        <v>140</v>
      </c>
      <c r="G20" s="14">
        <f>AVERAGE(C52:C54)</f>
        <v>4773</v>
      </c>
      <c r="H20" s="14">
        <f>_xlfn.STDEV.S(C52:C54)</f>
        <v>292.32345099221857</v>
      </c>
      <c r="I20" s="14">
        <f>AVERAGE(D52:D54)</f>
        <v>16869.333333333332</v>
      </c>
      <c r="J20" s="33">
        <f>_xlfn.STDEV.S(D52:D54)</f>
        <v>634.21631430714035</v>
      </c>
      <c r="L20" s="86" t="s">
        <v>140</v>
      </c>
      <c r="M20" s="11">
        <f t="shared" si="0"/>
        <v>0.43884274724937938</v>
      </c>
      <c r="N20" s="11">
        <v>4.7817675318188597E-2</v>
      </c>
      <c r="O20" s="11">
        <f t="shared" si="1"/>
        <v>0.87309364433096404</v>
      </c>
      <c r="P20" s="48">
        <v>8.9867724207588207E-2</v>
      </c>
      <c r="R20" s="86" t="s">
        <v>140</v>
      </c>
      <c r="S20" s="169">
        <f t="shared" si="2"/>
        <v>1.9895364565175659</v>
      </c>
      <c r="T20" s="14">
        <v>0.29820422072759201</v>
      </c>
    </row>
    <row r="21" spans="1:20" ht="14.7" thickBot="1" x14ac:dyDescent="0.6">
      <c r="A21" s="125"/>
      <c r="B21" s="112" t="s">
        <v>114</v>
      </c>
      <c r="C21" s="112">
        <v>7152</v>
      </c>
      <c r="D21" s="113">
        <v>16850</v>
      </c>
      <c r="F21" s="86" t="s">
        <v>141</v>
      </c>
      <c r="G21" s="14">
        <f>AVERAGE(C55:C57)</f>
        <v>6692.333333333333</v>
      </c>
      <c r="H21" s="14">
        <f>_xlfn.STDEV.S(C55:C57)</f>
        <v>407.61542332612157</v>
      </c>
      <c r="I21" s="14">
        <f>AVERAGE(D55:D57)</f>
        <v>20911</v>
      </c>
      <c r="J21" s="33">
        <f>_xlfn.STDEV.S(D55:D57)</f>
        <v>715.15942278627642</v>
      </c>
      <c r="L21" s="86" t="s">
        <v>141</v>
      </c>
      <c r="M21" s="11">
        <f t="shared" si="0"/>
        <v>0.61531153268564764</v>
      </c>
      <c r="N21" s="11">
        <v>6.6970759588888498E-2</v>
      </c>
      <c r="O21" s="11">
        <f t="shared" si="1"/>
        <v>1.0822752052998414</v>
      </c>
      <c r="P21" s="48">
        <v>0.11011390138723801</v>
      </c>
      <c r="R21" s="86" t="s">
        <v>141</v>
      </c>
      <c r="S21" s="169">
        <f t="shared" si="2"/>
        <v>1.7589060952198303</v>
      </c>
      <c r="T21" s="14">
        <v>0.26204861852032901</v>
      </c>
    </row>
    <row r="22" spans="1:20" x14ac:dyDescent="0.55000000000000004">
      <c r="A22" s="120" t="s">
        <v>130</v>
      </c>
      <c r="B22" s="98" t="s">
        <v>112</v>
      </c>
      <c r="C22" s="98">
        <v>4401</v>
      </c>
      <c r="D22" s="99">
        <v>11690</v>
      </c>
      <c r="F22" s="86" t="s">
        <v>142</v>
      </c>
      <c r="G22" s="14">
        <f>AVERAGE(C58:C60)</f>
        <v>2905.6666666666665</v>
      </c>
      <c r="H22" s="14">
        <f>_xlfn.STDEV.S(C58:C60)</f>
        <v>495.98823910787837</v>
      </c>
      <c r="I22" s="14">
        <f>AVERAGE(D58:D60)</f>
        <v>14704</v>
      </c>
      <c r="J22" s="33">
        <f>_xlfn.STDEV.S(D58:D60)</f>
        <v>1253.2904691251745</v>
      </c>
      <c r="L22" s="86" t="s">
        <v>142</v>
      </c>
      <c r="M22" s="11">
        <f t="shared" si="0"/>
        <v>0.26715498482944616</v>
      </c>
      <c r="N22" s="11">
        <v>5.1577180997057999E-2</v>
      </c>
      <c r="O22" s="11">
        <f t="shared" si="1"/>
        <v>0.76102408391415366</v>
      </c>
      <c r="P22" s="48">
        <v>9.7590159935214901E-2</v>
      </c>
      <c r="R22" s="86" t="s">
        <v>142</v>
      </c>
      <c r="S22" s="169">
        <f t="shared" si="2"/>
        <v>2.8486239341556638</v>
      </c>
      <c r="T22" s="14">
        <v>0.66019595237732398</v>
      </c>
    </row>
    <row r="23" spans="1:20" x14ac:dyDescent="0.55000000000000004">
      <c r="A23" s="121"/>
      <c r="B23" s="74" t="s">
        <v>113</v>
      </c>
      <c r="C23" s="74">
        <v>3990</v>
      </c>
      <c r="D23" s="101">
        <v>10757</v>
      </c>
      <c r="F23" s="86" t="s">
        <v>143</v>
      </c>
      <c r="G23" s="14">
        <f>AVERAGE(C61:C63)</f>
        <v>5607.666666666667</v>
      </c>
      <c r="H23" s="14">
        <f>_xlfn.STDEV.S(C61:C63)</f>
        <v>160.82392027721912</v>
      </c>
      <c r="I23" s="14">
        <f>AVERAGE(D61:D63)</f>
        <v>16850</v>
      </c>
      <c r="J23" s="33">
        <f>_xlfn.STDEV.S(D61:D63)</f>
        <v>544.58149068803289</v>
      </c>
      <c r="L23" s="86" t="s">
        <v>143</v>
      </c>
      <c r="M23" s="11">
        <f t="shared" si="0"/>
        <v>0.5155842961782463</v>
      </c>
      <c r="N23" s="11">
        <v>4.8791200022954798E-2</v>
      </c>
      <c r="O23" s="11">
        <f t="shared" si="1"/>
        <v>0.87209302325581406</v>
      </c>
      <c r="P23" s="48">
        <v>8.8200679805965396E-2</v>
      </c>
      <c r="R23" s="86" t="s">
        <v>143</v>
      </c>
      <c r="S23" s="169">
        <f t="shared" si="2"/>
        <v>1.6914654494331545</v>
      </c>
      <c r="T23" s="14">
        <v>0.23427012988224399</v>
      </c>
    </row>
    <row r="24" spans="1:20" ht="14.7" thickBot="1" x14ac:dyDescent="0.6">
      <c r="A24" s="122"/>
      <c r="B24" s="103" t="s">
        <v>114</v>
      </c>
      <c r="C24" s="103">
        <v>3509</v>
      </c>
      <c r="D24" s="104">
        <v>11183</v>
      </c>
      <c r="F24" s="86" t="s">
        <v>144</v>
      </c>
      <c r="G24" s="14">
        <f>AVERAGE(C64:C66)</f>
        <v>12226.666666666666</v>
      </c>
      <c r="H24" s="14">
        <f>_xlfn.STDEV.S(C64:C66)</f>
        <v>1073.921008889077</v>
      </c>
      <c r="I24" s="14">
        <f>AVERAGE(D64:D66)</f>
        <v>21449.333333333332</v>
      </c>
      <c r="J24" s="33">
        <f>_xlfn.STDEV.S(D64:D66)</f>
        <v>615.69500025039463</v>
      </c>
      <c r="L24" s="86" t="s">
        <v>144</v>
      </c>
      <c r="M24" s="11">
        <f t="shared" si="0"/>
        <v>1.1241533605075238</v>
      </c>
      <c r="N24" s="11">
        <v>0.14151376761312301</v>
      </c>
      <c r="O24" s="11">
        <f t="shared" si="1"/>
        <v>1.1101373266165206</v>
      </c>
      <c r="P24" s="48">
        <v>0.111052463161238</v>
      </c>
      <c r="R24" s="86" t="s">
        <v>144</v>
      </c>
      <c r="S24" s="169">
        <f t="shared" si="2"/>
        <v>0.98753192012460356</v>
      </c>
      <c r="T24" s="14">
        <v>0.15878070166300701</v>
      </c>
    </row>
    <row r="25" spans="1:20" x14ac:dyDescent="0.55000000000000004">
      <c r="A25" s="123" t="s">
        <v>131</v>
      </c>
      <c r="B25" s="108" t="s">
        <v>112</v>
      </c>
      <c r="C25" s="108">
        <v>5847</v>
      </c>
      <c r="D25" s="109">
        <v>11316</v>
      </c>
      <c r="F25" s="86" t="s">
        <v>145</v>
      </c>
      <c r="G25" s="14">
        <f>AVERAGE(C67:C69)</f>
        <v>4591.666666666667</v>
      </c>
      <c r="H25" s="14">
        <f>_xlfn.STDEV.S(C67:C69)</f>
        <v>1048.5734754099649</v>
      </c>
      <c r="I25" s="14">
        <f>AVERAGE(D67:D69)</f>
        <v>16445.333333333332</v>
      </c>
      <c r="J25" s="33">
        <f>_xlfn.STDEV.S(D67:D69)</f>
        <v>860.58952662307786</v>
      </c>
      <c r="L25" s="86" t="s">
        <v>145</v>
      </c>
      <c r="M25" s="11">
        <f t="shared" si="0"/>
        <v>0.42217046185908241</v>
      </c>
      <c r="N25" s="11">
        <v>0.103691796358786</v>
      </c>
      <c r="O25" s="11">
        <f t="shared" si="1"/>
        <v>0.85114898902767233</v>
      </c>
      <c r="P25" s="48">
        <v>9.2940096774365197E-2</v>
      </c>
      <c r="R25" s="86" t="s">
        <v>145</v>
      </c>
      <c r="S25" s="169">
        <f t="shared" si="2"/>
        <v>2.0161263421403937</v>
      </c>
      <c r="T25" s="14">
        <v>0.54190088729082397</v>
      </c>
    </row>
    <row r="26" spans="1:20" ht="14.7" thickBot="1" x14ac:dyDescent="0.6">
      <c r="A26" s="124"/>
      <c r="B26" s="110" t="s">
        <v>113</v>
      </c>
      <c r="C26" s="110">
        <v>5348</v>
      </c>
      <c r="D26" s="111">
        <v>12127</v>
      </c>
      <c r="F26" s="86" t="s">
        <v>146</v>
      </c>
      <c r="G26" s="14">
        <f>AVERAGE(C70:C72)</f>
        <v>2550</v>
      </c>
      <c r="H26" s="14">
        <f>_xlfn.STDEV.S(C70:C72)</f>
        <v>107.92126759818937</v>
      </c>
      <c r="I26" s="14">
        <f>AVERAGE(D70:D72)</f>
        <v>9442</v>
      </c>
      <c r="J26" s="33">
        <f>_xlfn.STDEV.S(D70:D72)</f>
        <v>519.86152002239976</v>
      </c>
      <c r="L26" s="88" t="s">
        <v>146</v>
      </c>
      <c r="M26" s="23">
        <f t="shared" si="0"/>
        <v>0.2344540133010512</v>
      </c>
      <c r="N26" s="23">
        <v>2.3356059673522299E-2</v>
      </c>
      <c r="O26" s="23">
        <f t="shared" si="1"/>
        <v>0.48868263059830241</v>
      </c>
      <c r="P26" s="50">
        <v>5.4011287037272197E-2</v>
      </c>
      <c r="R26" s="88" t="s">
        <v>146</v>
      </c>
      <c r="S26" s="169">
        <f t="shared" si="2"/>
        <v>2.0843432096460144</v>
      </c>
      <c r="T26" s="14">
        <v>0.31012563286433298</v>
      </c>
    </row>
    <row r="27" spans="1:20" ht="14.7" thickBot="1" x14ac:dyDescent="0.6">
      <c r="A27" s="125"/>
      <c r="B27" s="112" t="s">
        <v>114</v>
      </c>
      <c r="C27" s="112">
        <v>5709</v>
      </c>
      <c r="D27" s="113">
        <v>12676</v>
      </c>
      <c r="F27" s="88" t="s">
        <v>148</v>
      </c>
      <c r="G27" s="59">
        <f>AVERAGE(C73:C78)</f>
        <v>10876.333333333334</v>
      </c>
      <c r="H27" s="59">
        <f>_xlfn.STDEV.S(C73:C78)</f>
        <v>980.62401901374346</v>
      </c>
      <c r="I27" s="59">
        <f>AVERAGE(D73:D78)</f>
        <v>19321.333333333332</v>
      </c>
      <c r="J27" s="34">
        <f>_xlfn.STDEV.S(D73:D78)</f>
        <v>1851.4062403121218</v>
      </c>
      <c r="L27" s="26"/>
      <c r="M27" s="16"/>
      <c r="N27" s="16"/>
      <c r="O27" s="16"/>
      <c r="P27" s="16"/>
    </row>
    <row r="28" spans="1:20" x14ac:dyDescent="0.55000000000000004">
      <c r="A28" s="120" t="s">
        <v>132</v>
      </c>
      <c r="B28" s="98" t="s">
        <v>112</v>
      </c>
      <c r="C28" s="98">
        <v>7366</v>
      </c>
      <c r="D28" s="99">
        <v>18503</v>
      </c>
      <c r="G28" s="3"/>
      <c r="I28" s="3"/>
    </row>
    <row r="29" spans="1:20" x14ac:dyDescent="0.55000000000000004">
      <c r="A29" s="121"/>
      <c r="B29" s="74" t="s">
        <v>113</v>
      </c>
      <c r="C29" s="74">
        <v>7037</v>
      </c>
      <c r="D29" s="101">
        <v>17085</v>
      </c>
      <c r="G29" s="3"/>
      <c r="I29" s="3"/>
    </row>
    <row r="30" spans="1:20" ht="14.7" thickBot="1" x14ac:dyDescent="0.6">
      <c r="A30" s="122"/>
      <c r="B30" s="103" t="s">
        <v>114</v>
      </c>
      <c r="C30" s="103">
        <v>7657</v>
      </c>
      <c r="D30" s="104">
        <v>18186</v>
      </c>
      <c r="G30" s="3"/>
      <c r="I30" s="3"/>
    </row>
    <row r="31" spans="1:20" x14ac:dyDescent="0.55000000000000004">
      <c r="A31" s="123" t="s">
        <v>133</v>
      </c>
      <c r="B31" s="108" t="s">
        <v>112</v>
      </c>
      <c r="C31" s="108">
        <v>7066</v>
      </c>
      <c r="D31" s="109">
        <v>12825</v>
      </c>
    </row>
    <row r="32" spans="1:20" x14ac:dyDescent="0.55000000000000004">
      <c r="A32" s="124"/>
      <c r="B32" s="110" t="s">
        <v>113</v>
      </c>
      <c r="C32" s="110">
        <v>6783</v>
      </c>
      <c r="D32" s="111">
        <v>12608</v>
      </c>
      <c r="F32" s="3"/>
      <c r="G32" s="3"/>
      <c r="I32" s="3"/>
    </row>
    <row r="33" spans="1:4" ht="14.7" thickBot="1" x14ac:dyDescent="0.6">
      <c r="A33" s="125"/>
      <c r="B33" s="112" t="s">
        <v>114</v>
      </c>
      <c r="C33" s="112">
        <v>6652</v>
      </c>
      <c r="D33" s="113">
        <v>12125</v>
      </c>
    </row>
    <row r="34" spans="1:4" x14ac:dyDescent="0.55000000000000004">
      <c r="A34" s="120" t="s">
        <v>134</v>
      </c>
      <c r="B34" s="98" t="s">
        <v>112</v>
      </c>
      <c r="C34" s="98">
        <v>5966</v>
      </c>
      <c r="D34" s="99">
        <v>16052</v>
      </c>
    </row>
    <row r="35" spans="1:4" x14ac:dyDescent="0.55000000000000004">
      <c r="A35" s="121"/>
      <c r="B35" s="74" t="s">
        <v>113</v>
      </c>
      <c r="C35" s="74">
        <v>6376</v>
      </c>
      <c r="D35" s="101">
        <v>18307</v>
      </c>
    </row>
    <row r="36" spans="1:4" ht="14.7" thickBot="1" x14ac:dyDescent="0.6">
      <c r="A36" s="122"/>
      <c r="B36" s="103" t="s">
        <v>114</v>
      </c>
      <c r="C36" s="103">
        <v>5854</v>
      </c>
      <c r="D36" s="104">
        <v>17334</v>
      </c>
    </row>
    <row r="37" spans="1:4" x14ac:dyDescent="0.55000000000000004">
      <c r="A37" s="123" t="s">
        <v>135</v>
      </c>
      <c r="B37" s="108" t="s">
        <v>112</v>
      </c>
      <c r="C37" s="108">
        <v>6757</v>
      </c>
      <c r="D37" s="109">
        <v>22852</v>
      </c>
    </row>
    <row r="38" spans="1:4" x14ac:dyDescent="0.55000000000000004">
      <c r="A38" s="124"/>
      <c r="B38" s="110" t="s">
        <v>113</v>
      </c>
      <c r="C38" s="110">
        <v>7285</v>
      </c>
      <c r="D38" s="111">
        <v>22651</v>
      </c>
    </row>
    <row r="39" spans="1:4" ht="14.7" thickBot="1" x14ac:dyDescent="0.6">
      <c r="A39" s="125"/>
      <c r="B39" s="112" t="s">
        <v>114</v>
      </c>
      <c r="C39" s="112">
        <v>7246</v>
      </c>
      <c r="D39" s="113">
        <v>22713</v>
      </c>
    </row>
    <row r="40" spans="1:4" x14ac:dyDescent="0.55000000000000004">
      <c r="A40" s="120" t="s">
        <v>136</v>
      </c>
      <c r="B40" s="98" t="s">
        <v>112</v>
      </c>
      <c r="C40" s="98">
        <v>5281</v>
      </c>
      <c r="D40" s="105">
        <v>16361</v>
      </c>
    </row>
    <row r="41" spans="1:4" x14ac:dyDescent="0.55000000000000004">
      <c r="A41" s="121"/>
      <c r="B41" s="74" t="s">
        <v>113</v>
      </c>
      <c r="C41" s="74">
        <v>5854</v>
      </c>
      <c r="D41" s="106">
        <v>14919</v>
      </c>
    </row>
    <row r="42" spans="1:4" ht="14.7" thickBot="1" x14ac:dyDescent="0.6">
      <c r="A42" s="122"/>
      <c r="B42" s="103" t="s">
        <v>114</v>
      </c>
      <c r="C42" s="103">
        <v>5586</v>
      </c>
      <c r="D42" s="107">
        <v>15831</v>
      </c>
    </row>
    <row r="43" spans="1:4" x14ac:dyDescent="0.55000000000000004">
      <c r="A43" s="123" t="s">
        <v>137</v>
      </c>
      <c r="B43" s="108" t="s">
        <v>112</v>
      </c>
      <c r="C43" s="114">
        <v>6490</v>
      </c>
      <c r="D43" s="115">
        <v>15308</v>
      </c>
    </row>
    <row r="44" spans="1:4" x14ac:dyDescent="0.55000000000000004">
      <c r="A44" s="124"/>
      <c r="B44" s="110" t="s">
        <v>113</v>
      </c>
      <c r="C44" s="116">
        <v>6431</v>
      </c>
      <c r="D44" s="117">
        <v>14139</v>
      </c>
    </row>
    <row r="45" spans="1:4" ht="14.7" thickBot="1" x14ac:dyDescent="0.6">
      <c r="A45" s="125"/>
      <c r="B45" s="112" t="s">
        <v>114</v>
      </c>
      <c r="C45" s="118">
        <v>6409</v>
      </c>
      <c r="D45" s="119">
        <v>14606</v>
      </c>
    </row>
    <row r="46" spans="1:4" x14ac:dyDescent="0.55000000000000004">
      <c r="A46" s="120" t="s">
        <v>138</v>
      </c>
      <c r="B46" s="98" t="s">
        <v>112</v>
      </c>
      <c r="C46" s="98">
        <v>5487</v>
      </c>
      <c r="D46" s="105">
        <v>6965</v>
      </c>
    </row>
    <row r="47" spans="1:4" x14ac:dyDescent="0.55000000000000004">
      <c r="A47" s="121"/>
      <c r="B47" s="74" t="s">
        <v>113</v>
      </c>
      <c r="C47" s="74">
        <v>6036</v>
      </c>
      <c r="D47" s="106">
        <v>8054</v>
      </c>
    </row>
    <row r="48" spans="1:4" ht="14.7" thickBot="1" x14ac:dyDescent="0.6">
      <c r="A48" s="122"/>
      <c r="B48" s="103" t="s">
        <v>114</v>
      </c>
      <c r="C48" s="103">
        <v>7015</v>
      </c>
      <c r="D48" s="107">
        <v>8159</v>
      </c>
    </row>
    <row r="49" spans="1:4" x14ac:dyDescent="0.55000000000000004">
      <c r="A49" s="123" t="s">
        <v>139</v>
      </c>
      <c r="B49" s="108" t="s">
        <v>112</v>
      </c>
      <c r="C49" s="108">
        <v>9252</v>
      </c>
      <c r="D49" s="109">
        <v>21754</v>
      </c>
    </row>
    <row r="50" spans="1:4" x14ac:dyDescent="0.55000000000000004">
      <c r="A50" s="124"/>
      <c r="B50" s="110" t="s">
        <v>113</v>
      </c>
      <c r="C50" s="110">
        <v>9225</v>
      </c>
      <c r="D50" s="111">
        <v>21733</v>
      </c>
    </row>
    <row r="51" spans="1:4" ht="14.7" thickBot="1" x14ac:dyDescent="0.6">
      <c r="A51" s="125"/>
      <c r="B51" s="112" t="s">
        <v>114</v>
      </c>
      <c r="C51" s="112">
        <v>8336</v>
      </c>
      <c r="D51" s="113">
        <v>21816</v>
      </c>
    </row>
    <row r="52" spans="1:4" x14ac:dyDescent="0.55000000000000004">
      <c r="A52" s="120" t="s">
        <v>140</v>
      </c>
      <c r="B52" s="98" t="s">
        <v>112</v>
      </c>
      <c r="C52" s="98">
        <v>4446</v>
      </c>
      <c r="D52" s="99">
        <v>16259</v>
      </c>
    </row>
    <row r="53" spans="1:4" x14ac:dyDescent="0.55000000000000004">
      <c r="A53" s="121"/>
      <c r="B53" s="74" t="s">
        <v>113</v>
      </c>
      <c r="C53" s="74">
        <v>4864</v>
      </c>
      <c r="D53" s="101">
        <v>16824</v>
      </c>
    </row>
    <row r="54" spans="1:4" ht="14.7" thickBot="1" x14ac:dyDescent="0.6">
      <c r="A54" s="122"/>
      <c r="B54" s="103" t="s">
        <v>114</v>
      </c>
      <c r="C54" s="103">
        <v>5009</v>
      </c>
      <c r="D54" s="104">
        <v>17525</v>
      </c>
    </row>
    <row r="55" spans="1:4" x14ac:dyDescent="0.55000000000000004">
      <c r="A55" s="123" t="s">
        <v>141</v>
      </c>
      <c r="B55" s="108" t="s">
        <v>112</v>
      </c>
      <c r="C55" s="108">
        <v>7132</v>
      </c>
      <c r="D55" s="109">
        <v>20102</v>
      </c>
    </row>
    <row r="56" spans="1:4" x14ac:dyDescent="0.55000000000000004">
      <c r="A56" s="124"/>
      <c r="B56" s="110" t="s">
        <v>113</v>
      </c>
      <c r="C56" s="110">
        <v>6327</v>
      </c>
      <c r="D56" s="111">
        <v>21459</v>
      </c>
    </row>
    <row r="57" spans="1:4" ht="14.7" thickBot="1" x14ac:dyDescent="0.6">
      <c r="A57" s="125"/>
      <c r="B57" s="112" t="s">
        <v>114</v>
      </c>
      <c r="C57" s="112">
        <v>6618</v>
      </c>
      <c r="D57" s="113">
        <v>21172</v>
      </c>
    </row>
    <row r="58" spans="1:4" x14ac:dyDescent="0.55000000000000004">
      <c r="A58" s="120" t="s">
        <v>142</v>
      </c>
      <c r="B58" s="98" t="s">
        <v>112</v>
      </c>
      <c r="C58" s="98">
        <v>2370</v>
      </c>
      <c r="D58" s="99">
        <v>13257</v>
      </c>
    </row>
    <row r="59" spans="1:4" x14ac:dyDescent="0.55000000000000004">
      <c r="A59" s="121"/>
      <c r="B59" s="74" t="s">
        <v>113</v>
      </c>
      <c r="C59" s="74">
        <v>2998</v>
      </c>
      <c r="D59" s="101">
        <v>15408</v>
      </c>
    </row>
    <row r="60" spans="1:4" ht="14.7" thickBot="1" x14ac:dyDescent="0.6">
      <c r="A60" s="122"/>
      <c r="B60" s="103" t="s">
        <v>114</v>
      </c>
      <c r="C60" s="103">
        <v>3349</v>
      </c>
      <c r="D60" s="104">
        <v>15447</v>
      </c>
    </row>
    <row r="61" spans="1:4" x14ac:dyDescent="0.55000000000000004">
      <c r="A61" s="123" t="s">
        <v>143</v>
      </c>
      <c r="B61" s="108" t="s">
        <v>112</v>
      </c>
      <c r="C61" s="108">
        <v>5792</v>
      </c>
      <c r="D61" s="109">
        <v>16987</v>
      </c>
    </row>
    <row r="62" spans="1:4" x14ac:dyDescent="0.55000000000000004">
      <c r="A62" s="124"/>
      <c r="B62" s="110" t="s">
        <v>113</v>
      </c>
      <c r="C62" s="110">
        <v>5496</v>
      </c>
      <c r="D62" s="111">
        <v>17313</v>
      </c>
    </row>
    <row r="63" spans="1:4" ht="14.7" thickBot="1" x14ac:dyDescent="0.6">
      <c r="A63" s="125"/>
      <c r="B63" s="112" t="s">
        <v>114</v>
      </c>
      <c r="C63" s="112">
        <v>5535</v>
      </c>
      <c r="D63" s="113">
        <v>16250</v>
      </c>
    </row>
    <row r="64" spans="1:4" x14ac:dyDescent="0.55000000000000004">
      <c r="A64" s="120" t="s">
        <v>144</v>
      </c>
      <c r="B64" s="98" t="s">
        <v>112</v>
      </c>
      <c r="C64" s="98">
        <v>13452</v>
      </c>
      <c r="D64" s="99">
        <v>20739</v>
      </c>
    </row>
    <row r="65" spans="1:4" x14ac:dyDescent="0.55000000000000004">
      <c r="A65" s="121"/>
      <c r="B65" s="74" t="s">
        <v>113</v>
      </c>
      <c r="C65" s="74">
        <v>11779</v>
      </c>
      <c r="D65" s="101">
        <v>21779</v>
      </c>
    </row>
    <row r="66" spans="1:4" ht="14.7" thickBot="1" x14ac:dyDescent="0.6">
      <c r="A66" s="122"/>
      <c r="B66" s="103" t="s">
        <v>114</v>
      </c>
      <c r="C66" s="103">
        <v>11449</v>
      </c>
      <c r="D66" s="104">
        <v>21830</v>
      </c>
    </row>
    <row r="67" spans="1:4" x14ac:dyDescent="0.55000000000000004">
      <c r="A67" s="123" t="s">
        <v>145</v>
      </c>
      <c r="B67" s="108" t="s">
        <v>112</v>
      </c>
      <c r="C67" s="108">
        <v>5792</v>
      </c>
      <c r="D67" s="109">
        <v>16987</v>
      </c>
    </row>
    <row r="68" spans="1:4" x14ac:dyDescent="0.55000000000000004">
      <c r="A68" s="124"/>
      <c r="B68" s="110" t="s">
        <v>113</v>
      </c>
      <c r="C68" s="110">
        <v>4129</v>
      </c>
      <c r="D68" s="111">
        <v>15453</v>
      </c>
    </row>
    <row r="69" spans="1:4" ht="14.7" thickBot="1" x14ac:dyDescent="0.6">
      <c r="A69" s="125"/>
      <c r="B69" s="112" t="s">
        <v>114</v>
      </c>
      <c r="C69" s="112">
        <v>3854</v>
      </c>
      <c r="D69" s="113">
        <v>16896</v>
      </c>
    </row>
    <row r="70" spans="1:4" x14ac:dyDescent="0.55000000000000004">
      <c r="A70" s="120" t="s">
        <v>146</v>
      </c>
      <c r="B70" s="98" t="s">
        <v>112</v>
      </c>
      <c r="C70" s="98">
        <v>2437</v>
      </c>
      <c r="D70" s="99">
        <v>9206</v>
      </c>
    </row>
    <row r="71" spans="1:4" x14ac:dyDescent="0.55000000000000004">
      <c r="A71" s="121"/>
      <c r="B71" s="74" t="s">
        <v>113</v>
      </c>
      <c r="C71" s="74">
        <v>2561</v>
      </c>
      <c r="D71" s="101">
        <v>10038</v>
      </c>
    </row>
    <row r="72" spans="1:4" ht="14.7" thickBot="1" x14ac:dyDescent="0.6">
      <c r="A72" s="122"/>
      <c r="B72" s="103" t="s">
        <v>114</v>
      </c>
      <c r="C72" s="103">
        <v>2652</v>
      </c>
      <c r="D72" s="104">
        <v>9082</v>
      </c>
    </row>
    <row r="73" spans="1:4" x14ac:dyDescent="0.55000000000000004">
      <c r="A73" s="89" t="s">
        <v>8</v>
      </c>
      <c r="B73" s="137" t="s">
        <v>112</v>
      </c>
      <c r="C73" s="137">
        <v>10134</v>
      </c>
      <c r="D73" s="138">
        <v>16377</v>
      </c>
    </row>
    <row r="74" spans="1:4" x14ac:dyDescent="0.55000000000000004">
      <c r="A74" s="139"/>
      <c r="B74" s="136" t="s">
        <v>113</v>
      </c>
      <c r="C74" s="136">
        <v>11803</v>
      </c>
      <c r="D74" s="140">
        <v>19402</v>
      </c>
    </row>
    <row r="75" spans="1:4" x14ac:dyDescent="0.55000000000000004">
      <c r="A75" s="139"/>
      <c r="B75" s="136" t="s">
        <v>114</v>
      </c>
      <c r="C75" s="136">
        <v>9584</v>
      </c>
      <c r="D75" s="140">
        <v>18235</v>
      </c>
    </row>
    <row r="76" spans="1:4" x14ac:dyDescent="0.55000000000000004">
      <c r="A76" s="139"/>
      <c r="B76" s="136" t="s">
        <v>115</v>
      </c>
      <c r="C76" s="136">
        <v>11637</v>
      </c>
      <c r="D76" s="140">
        <v>21367</v>
      </c>
    </row>
    <row r="77" spans="1:4" x14ac:dyDescent="0.55000000000000004">
      <c r="A77" s="139"/>
      <c r="B77" s="136" t="s">
        <v>116</v>
      </c>
      <c r="C77" s="136">
        <v>11788</v>
      </c>
      <c r="D77" s="140">
        <v>21075</v>
      </c>
    </row>
    <row r="78" spans="1:4" ht="14.7" thickBot="1" x14ac:dyDescent="0.6">
      <c r="A78" s="145"/>
      <c r="B78" s="143" t="s">
        <v>117</v>
      </c>
      <c r="C78" s="143">
        <v>10312</v>
      </c>
      <c r="D78" s="144">
        <v>19472</v>
      </c>
    </row>
    <row r="79" spans="1:4" s="72" customFormat="1" x14ac:dyDescent="0.55000000000000004"/>
    <row r="80" spans="1:4" s="72" customFormat="1" x14ac:dyDescent="0.55000000000000004"/>
    <row r="81" spans="1:20" s="69" customFormat="1" x14ac:dyDescent="0.55000000000000004">
      <c r="A81" s="69" t="s">
        <v>197</v>
      </c>
    </row>
    <row r="82" spans="1:20" ht="14.7" thickBot="1" x14ac:dyDescent="0.6">
      <c r="A82" s="11"/>
      <c r="B82" s="11"/>
      <c r="C82" s="179" t="s">
        <v>9</v>
      </c>
      <c r="D82" s="179"/>
    </row>
    <row r="83" spans="1:20" ht="14.7" thickBot="1" x14ac:dyDescent="0.6">
      <c r="A83" s="77" t="s">
        <v>64</v>
      </c>
      <c r="B83" s="31"/>
      <c r="C83" s="78" t="s">
        <v>0</v>
      </c>
      <c r="D83" s="78" t="s">
        <v>1</v>
      </c>
      <c r="F83" s="11"/>
      <c r="G83" s="10" t="s">
        <v>147</v>
      </c>
      <c r="H83" s="10" t="s">
        <v>2</v>
      </c>
      <c r="I83" s="10" t="s">
        <v>3</v>
      </c>
      <c r="J83" s="10" t="s">
        <v>4</v>
      </c>
      <c r="L83" s="11"/>
      <c r="M83" s="10" t="s">
        <v>5</v>
      </c>
      <c r="N83" s="10" t="s">
        <v>150</v>
      </c>
      <c r="O83" s="10" t="s">
        <v>7</v>
      </c>
      <c r="P83" s="10" t="s">
        <v>151</v>
      </c>
      <c r="Q83" t="s">
        <v>6</v>
      </c>
      <c r="R83" s="38"/>
      <c r="S83" s="19" t="s">
        <v>152</v>
      </c>
      <c r="T83" s="90" t="s">
        <v>149</v>
      </c>
    </row>
    <row r="84" spans="1:20" x14ac:dyDescent="0.55000000000000004">
      <c r="A84" s="120" t="s">
        <v>153</v>
      </c>
      <c r="B84" s="98" t="s">
        <v>112</v>
      </c>
      <c r="C84" s="98">
        <v>5479</v>
      </c>
      <c r="D84" s="99">
        <v>18317</v>
      </c>
      <c r="F84" s="132" t="s">
        <v>153</v>
      </c>
      <c r="G84" s="14">
        <f>AVERAGE(C84:C86)</f>
        <v>5764.666666666667</v>
      </c>
      <c r="H84" s="14">
        <f>_xlfn.STDEV.S(C84:C86)</f>
        <v>291.14658392866869</v>
      </c>
      <c r="I84" s="14">
        <f>AVERAGE(D84:D86)</f>
        <v>18524</v>
      </c>
      <c r="J84" s="14">
        <f>_xlfn.STDEV.S(D84:D86)</f>
        <v>287.29253383963879</v>
      </c>
      <c r="L84" s="132" t="s">
        <v>153</v>
      </c>
      <c r="M84" s="14">
        <f t="shared" ref="M84:M102" si="3">G84/$G$103</f>
        <v>0.63488916789650296</v>
      </c>
      <c r="N84" s="11">
        <v>7.99821671094052E-2</v>
      </c>
      <c r="O84" s="14">
        <f t="shared" ref="O84:O102" si="4">I84/$I$103</f>
        <v>1.0089764259880605</v>
      </c>
      <c r="P84" s="11">
        <v>9.4837060716903801E-2</v>
      </c>
      <c r="R84" s="134" t="s">
        <v>153</v>
      </c>
      <c r="S84" s="169">
        <f t="shared" ref="S84:S102" si="5">O84/M84</f>
        <v>1.5892166334022881</v>
      </c>
      <c r="T84" s="33">
        <v>0.24980229246959301</v>
      </c>
    </row>
    <row r="85" spans="1:20" x14ac:dyDescent="0.55000000000000004">
      <c r="A85" s="121"/>
      <c r="B85" s="74" t="s">
        <v>113</v>
      </c>
      <c r="C85" s="74">
        <v>6061</v>
      </c>
      <c r="D85" s="101">
        <v>18852</v>
      </c>
      <c r="F85" s="132" t="s">
        <v>154</v>
      </c>
      <c r="G85" s="14">
        <f>AVERAGE(C87:C89)</f>
        <v>5873.666666666667</v>
      </c>
      <c r="H85" s="14">
        <f>_xlfn.STDEV.S(C87:C89)</f>
        <v>4255.9334267976201</v>
      </c>
      <c r="I85" s="14">
        <f>AVERAGE(D87:D89)</f>
        <v>16561.666666666668</v>
      </c>
      <c r="J85" s="14">
        <f>_xlfn.STDEV.S(D87:D89)</f>
        <v>3546.9556429892541</v>
      </c>
      <c r="L85" s="132" t="s">
        <v>154</v>
      </c>
      <c r="M85" s="14">
        <f t="shared" si="3"/>
        <v>0.6468938376028841</v>
      </c>
      <c r="N85" s="11">
        <v>0.474632256665668</v>
      </c>
      <c r="O85" s="14">
        <f t="shared" si="4"/>
        <v>0.90209086815692774</v>
      </c>
      <c r="P85" s="11">
        <v>0.210526665412063</v>
      </c>
      <c r="R85" s="134" t="s">
        <v>154</v>
      </c>
      <c r="S85" s="169">
        <f t="shared" si="5"/>
        <v>1.3944959987556789</v>
      </c>
      <c r="T85" s="33">
        <v>1.07372202185201</v>
      </c>
    </row>
    <row r="86" spans="1:20" ht="14.7" thickBot="1" x14ac:dyDescent="0.6">
      <c r="A86" s="122"/>
      <c r="B86" s="103" t="s">
        <v>114</v>
      </c>
      <c r="C86" s="103">
        <v>5754</v>
      </c>
      <c r="D86" s="104">
        <v>18403</v>
      </c>
      <c r="F86" s="132" t="s">
        <v>155</v>
      </c>
      <c r="G86" s="14">
        <f>AVERAGE(C90:C92)</f>
        <v>5512.666666666667</v>
      </c>
      <c r="H86" s="14">
        <f>_xlfn.STDEV.S(C90:C92)</f>
        <v>743.61302660277261</v>
      </c>
      <c r="I86" s="14">
        <f>AVERAGE(D90:D92)</f>
        <v>15766.333333333334</v>
      </c>
      <c r="J86" s="14">
        <f>_xlfn.STDEV.S(D90:D92)</f>
        <v>679.12909916549245</v>
      </c>
      <c r="L86" s="132" t="s">
        <v>155</v>
      </c>
      <c r="M86" s="14">
        <f t="shared" si="3"/>
        <v>0.60713525261202528</v>
      </c>
      <c r="N86" s="11">
        <v>0.10781800480418501</v>
      </c>
      <c r="O86" s="14">
        <f t="shared" si="4"/>
        <v>0.85877017153979118</v>
      </c>
      <c r="P86" s="11">
        <v>8.7784175302892897E-2</v>
      </c>
      <c r="R86" s="134" t="s">
        <v>155</v>
      </c>
      <c r="S86" s="169">
        <f t="shared" si="5"/>
        <v>1.4144627047188889</v>
      </c>
      <c r="T86" s="33">
        <v>0.28984196631763798</v>
      </c>
    </row>
    <row r="87" spans="1:20" x14ac:dyDescent="0.55000000000000004">
      <c r="A87" s="123" t="s">
        <v>154</v>
      </c>
      <c r="B87" s="108" t="s">
        <v>112</v>
      </c>
      <c r="C87" s="108">
        <v>8863</v>
      </c>
      <c r="D87" s="109">
        <v>12466</v>
      </c>
      <c r="F87" s="132" t="s">
        <v>156</v>
      </c>
      <c r="G87" s="14">
        <f>AVERAGE(C93:C95)</f>
        <v>5861</v>
      </c>
      <c r="H87" s="14">
        <f>_xlfn.STDEV.S(C93:C95)</f>
        <v>192.59543089076647</v>
      </c>
      <c r="I87" s="14">
        <f>AVERAGE(D93:D95)</f>
        <v>14245.333333333334</v>
      </c>
      <c r="J87" s="14">
        <f>_xlfn.STDEV.S(D93:D95)</f>
        <v>2896.1561306900071</v>
      </c>
      <c r="L87" s="132" t="s">
        <v>156</v>
      </c>
      <c r="M87" s="14">
        <f t="shared" si="3"/>
        <v>0.64549879953302947</v>
      </c>
      <c r="N87" s="11">
        <v>7.7473706746356896E-2</v>
      </c>
      <c r="O87" s="14">
        <f t="shared" si="4"/>
        <v>0.77592342440483975</v>
      </c>
      <c r="P87" s="11">
        <v>0.17336968034248201</v>
      </c>
      <c r="R87" s="134" t="s">
        <v>156</v>
      </c>
      <c r="S87" s="169">
        <f t="shared" si="5"/>
        <v>1.2020524669699817</v>
      </c>
      <c r="T87" s="33">
        <v>0.30488761804543402</v>
      </c>
    </row>
    <row r="88" spans="1:20" x14ac:dyDescent="0.55000000000000004">
      <c r="A88" s="124"/>
      <c r="B88" s="110" t="s">
        <v>113</v>
      </c>
      <c r="C88" s="110">
        <v>1001</v>
      </c>
      <c r="D88" s="111">
        <v>18615</v>
      </c>
      <c r="F88" s="132" t="s">
        <v>157</v>
      </c>
      <c r="G88" s="14">
        <f>AVERAGE(C96:C98)</f>
        <v>4151.333333333333</v>
      </c>
      <c r="H88" s="14">
        <f>_xlfn.STDEV.S(C96:C98)</f>
        <v>378.9463462461847</v>
      </c>
      <c r="I88" s="14">
        <f>AVERAGE(D96:D98)</f>
        <v>14628</v>
      </c>
      <c r="J88" s="14">
        <f>_xlfn.STDEV.S(D96:D98)</f>
        <v>427.78616153400753</v>
      </c>
      <c r="L88" s="132" t="s">
        <v>157</v>
      </c>
      <c r="M88" s="14">
        <f t="shared" si="3"/>
        <v>0.4572053716307995</v>
      </c>
      <c r="N88" s="11">
        <v>6.7278032982545297E-2</v>
      </c>
      <c r="O88" s="14">
        <f t="shared" si="4"/>
        <v>0.79676674364896072</v>
      </c>
      <c r="P88" s="11">
        <v>7.7457863794900605E-2</v>
      </c>
      <c r="R88" s="134" t="s">
        <v>157</v>
      </c>
      <c r="S88" s="169">
        <f t="shared" si="5"/>
        <v>1.7426889382488759</v>
      </c>
      <c r="T88" s="33">
        <v>0.30736057760949698</v>
      </c>
    </row>
    <row r="89" spans="1:20" ht="14.7" thickBot="1" x14ac:dyDescent="0.6">
      <c r="A89" s="125"/>
      <c r="B89" s="112" t="s">
        <v>114</v>
      </c>
      <c r="C89" s="112">
        <v>7757</v>
      </c>
      <c r="D89" s="113">
        <v>18604</v>
      </c>
      <c r="F89" s="132" t="s">
        <v>158</v>
      </c>
      <c r="G89" s="14">
        <f>AVERAGE(C99:C101)</f>
        <v>7782</v>
      </c>
      <c r="H89" s="14">
        <f>_xlfn.STDEV.S(C99:C101)</f>
        <v>1089.0679501298346</v>
      </c>
      <c r="I89" s="14">
        <f>AVERAGE(D99:D101)</f>
        <v>14343.333333333334</v>
      </c>
      <c r="J89" s="14">
        <f>_xlfn.STDEV.S(D99:D101)</f>
        <v>2371.9741426359001</v>
      </c>
      <c r="L89" s="132" t="s">
        <v>158</v>
      </c>
      <c r="M89" s="14">
        <f t="shared" si="3"/>
        <v>0.85706733628494025</v>
      </c>
      <c r="N89" s="11">
        <v>0.155464347129944</v>
      </c>
      <c r="O89" s="14">
        <f t="shared" si="4"/>
        <v>0.78126134762589505</v>
      </c>
      <c r="P89" s="11">
        <v>0.14811676781719399</v>
      </c>
      <c r="R89" s="134" t="s">
        <v>158</v>
      </c>
      <c r="S89" s="169">
        <f t="shared" si="5"/>
        <v>0.911551886940838</v>
      </c>
      <c r="T89" s="33">
        <v>0.23918648042306001</v>
      </c>
    </row>
    <row r="90" spans="1:20" x14ac:dyDescent="0.55000000000000004">
      <c r="A90" s="120" t="s">
        <v>155</v>
      </c>
      <c r="B90" s="98" t="s">
        <v>112</v>
      </c>
      <c r="C90" s="98">
        <v>5777</v>
      </c>
      <c r="D90" s="99">
        <v>15207</v>
      </c>
      <c r="F90" s="132" t="s">
        <v>159</v>
      </c>
      <c r="G90" s="14">
        <f>AVERAGE(C102:C104)</f>
        <v>3911</v>
      </c>
      <c r="H90" s="14">
        <f>_xlfn.STDEV.S(C102:C104)</f>
        <v>187.59264377901388</v>
      </c>
      <c r="I90" s="14">
        <f>AVERAGE(D102:D104)</f>
        <v>14624</v>
      </c>
      <c r="J90" s="14">
        <f>_xlfn.STDEV.S(D102:D104)</f>
        <v>887.63731332115594</v>
      </c>
      <c r="L90" s="132" t="s">
        <v>159</v>
      </c>
      <c r="M90" s="14">
        <f t="shared" si="3"/>
        <v>0.43073635983171438</v>
      </c>
      <c r="N90" s="11">
        <v>5.3853111025264501E-2</v>
      </c>
      <c r="O90" s="14">
        <f t="shared" si="4"/>
        <v>0.79654886923177481</v>
      </c>
      <c r="P90" s="11">
        <v>8.8276699776727696E-2</v>
      </c>
      <c r="R90" s="134" t="s">
        <v>159</v>
      </c>
      <c r="S90" s="169">
        <f t="shared" si="5"/>
        <v>1.8492724169907104</v>
      </c>
      <c r="T90" s="33">
        <v>0.308975915949948</v>
      </c>
    </row>
    <row r="91" spans="1:20" x14ac:dyDescent="0.55000000000000004">
      <c r="A91" s="121"/>
      <c r="B91" s="74" t="s">
        <v>113</v>
      </c>
      <c r="C91" s="74">
        <v>6088</v>
      </c>
      <c r="D91" s="101">
        <v>16522</v>
      </c>
      <c r="F91" s="132" t="s">
        <v>160</v>
      </c>
      <c r="G91" s="14">
        <f>AVERAGE(C105:C107)</f>
        <v>5953</v>
      </c>
      <c r="H91" s="14">
        <f>_xlfn.STDEV.S(C105:C107)</f>
        <v>278.25887227544064</v>
      </c>
      <c r="I91" s="14">
        <f>AVERAGE(D105:D107)</f>
        <v>15139.666666666666</v>
      </c>
      <c r="J91" s="14">
        <f>_xlfn.STDEV.S(D105:D107)</f>
        <v>980.59896661853224</v>
      </c>
      <c r="L91" s="132" t="s">
        <v>160</v>
      </c>
      <c r="M91" s="14">
        <f t="shared" si="3"/>
        <v>0.65563118130355302</v>
      </c>
      <c r="N91" s="11">
        <v>8.1629525311620904E-2</v>
      </c>
      <c r="O91" s="14">
        <f t="shared" si="4"/>
        <v>0.82463651284732808</v>
      </c>
      <c r="P91" s="11">
        <v>9.3274280974321E-2</v>
      </c>
      <c r="R91" s="134" t="s">
        <v>160</v>
      </c>
      <c r="S91" s="169">
        <f t="shared" si="5"/>
        <v>1.2577750057703962</v>
      </c>
      <c r="T91" s="33">
        <v>0.21158153262297999</v>
      </c>
    </row>
    <row r="92" spans="1:20" ht="14.7" thickBot="1" x14ac:dyDescent="0.6">
      <c r="A92" s="122"/>
      <c r="B92" s="103" t="s">
        <v>114</v>
      </c>
      <c r="C92" s="103">
        <v>4673</v>
      </c>
      <c r="D92" s="104">
        <v>15570</v>
      </c>
      <c r="F92" s="132" t="s">
        <v>161</v>
      </c>
      <c r="G92" s="14">
        <f>AVERAGE(C108:C110)</f>
        <v>10001.333333333334</v>
      </c>
      <c r="H92" s="14">
        <f>_xlfn.STDEV.S(C108:C110)</f>
        <v>361.35347422341647</v>
      </c>
      <c r="I92" s="14">
        <f>AVERAGE(D108:D110)</f>
        <v>18547.333333333332</v>
      </c>
      <c r="J92" s="14">
        <f>_xlfn.STDEV.S(D108:D110)</f>
        <v>1085.0835605304014</v>
      </c>
      <c r="L92" s="132" t="s">
        <v>161</v>
      </c>
      <c r="M92" s="14">
        <f t="shared" si="3"/>
        <v>1.1014926907347447</v>
      </c>
      <c r="N92" s="11">
        <v>0.13319757284217901</v>
      </c>
      <c r="O92" s="14">
        <f t="shared" si="4"/>
        <v>1.0102473600883117</v>
      </c>
      <c r="P92" s="11">
        <v>0.11074353485439201</v>
      </c>
      <c r="R92" s="134" t="s">
        <v>161</v>
      </c>
      <c r="S92" s="169">
        <f t="shared" si="5"/>
        <v>0.91716210973168766</v>
      </c>
      <c r="T92" s="33">
        <v>0.14970122555825499</v>
      </c>
    </row>
    <row r="93" spans="1:20" x14ac:dyDescent="0.55000000000000004">
      <c r="A93" s="123" t="s">
        <v>156</v>
      </c>
      <c r="B93" s="108" t="s">
        <v>112</v>
      </c>
      <c r="C93" s="108">
        <v>5868</v>
      </c>
      <c r="D93" s="109">
        <v>16533</v>
      </c>
      <c r="F93" s="132" t="s">
        <v>162</v>
      </c>
      <c r="G93" s="14">
        <f>AVERAGE(C111:C113)</f>
        <v>7937.333333333333</v>
      </c>
      <c r="H93" s="14">
        <f>_xlfn.STDEV.S(C111:C113)</f>
        <v>257.5059869854162</v>
      </c>
      <c r="I93" s="14">
        <f>AVERAGE(D111:D113)</f>
        <v>18844.333333333332</v>
      </c>
      <c r="J93" s="14">
        <f>_xlfn.STDEV.S(D111:D113)</f>
        <v>465.37762444420696</v>
      </c>
      <c r="L93" s="132" t="s">
        <v>162</v>
      </c>
      <c r="M93" s="14">
        <f t="shared" si="3"/>
        <v>0.87417490840473733</v>
      </c>
      <c r="N93" s="11">
        <v>0.10481436893693701</v>
      </c>
      <c r="O93" s="14">
        <f t="shared" si="4"/>
        <v>1.0264245355643673</v>
      </c>
      <c r="P93" s="11">
        <v>9.8468855054109197E-2</v>
      </c>
      <c r="R93" s="134" t="s">
        <v>162</v>
      </c>
      <c r="S93" s="169">
        <f t="shared" si="5"/>
        <v>1.1741638037145987</v>
      </c>
      <c r="T93" s="33">
        <v>0.18030781930489601</v>
      </c>
    </row>
    <row r="94" spans="1:20" x14ac:dyDescent="0.55000000000000004">
      <c r="A94" s="124"/>
      <c r="B94" s="110" t="s">
        <v>113</v>
      </c>
      <c r="C94" s="110">
        <v>5665</v>
      </c>
      <c r="D94" s="111">
        <v>10989</v>
      </c>
      <c r="F94" s="132" t="s">
        <v>163</v>
      </c>
      <c r="G94" s="14">
        <f>AVERAGE(C114:C116)</f>
        <v>9771.6666666666661</v>
      </c>
      <c r="H94" s="14">
        <f>_xlfn.STDEV.S(C114:C116)</f>
        <v>363.29648131152237</v>
      </c>
      <c r="I94" s="14">
        <f>AVERAGE(D114:D116)</f>
        <v>18958.333333333332</v>
      </c>
      <c r="J94" s="14">
        <f>_xlfn.STDEV.S(D114:D116)</f>
        <v>289.87986017199148</v>
      </c>
      <c r="L94" s="132" t="s">
        <v>163</v>
      </c>
      <c r="M94" s="14">
        <f t="shared" si="3"/>
        <v>1.0761984478365896</v>
      </c>
      <c r="N94" s="11">
        <v>0.130489591752705</v>
      </c>
      <c r="O94" s="14">
        <f t="shared" si="4"/>
        <v>1.0326339564541664</v>
      </c>
      <c r="P94" s="11">
        <v>9.7025773306266799E-2</v>
      </c>
      <c r="R94" s="134" t="s">
        <v>163</v>
      </c>
      <c r="S94" s="169">
        <f t="shared" si="5"/>
        <v>0.95952002024348026</v>
      </c>
      <c r="T94" s="33">
        <v>0.147191981043405</v>
      </c>
    </row>
    <row r="95" spans="1:20" ht="14.7" thickBot="1" x14ac:dyDescent="0.6">
      <c r="A95" s="125"/>
      <c r="B95" s="112" t="s">
        <v>114</v>
      </c>
      <c r="C95" s="112">
        <v>6050</v>
      </c>
      <c r="D95" s="113">
        <v>15214</v>
      </c>
      <c r="F95" s="132" t="s">
        <v>164</v>
      </c>
      <c r="G95" s="14">
        <f>AVERAGE(C117:C119)</f>
        <v>9283.6666666666661</v>
      </c>
      <c r="H95" s="14">
        <f>_xlfn.STDEV.S(C117:C119)</f>
        <v>224.59148099011531</v>
      </c>
      <c r="I95" s="14">
        <f>AVERAGE(D117:D119)</f>
        <v>19562.333333333332</v>
      </c>
      <c r="J95" s="14">
        <f>_xlfn.STDEV.S(D117:D119)</f>
        <v>384.83286415447077</v>
      </c>
      <c r="L95" s="132" t="s">
        <v>164</v>
      </c>
      <c r="M95" s="14">
        <f t="shared" si="3"/>
        <v>1.0224527706190298</v>
      </c>
      <c r="N95" s="11">
        <v>0.120585132758821</v>
      </c>
      <c r="O95" s="14">
        <f t="shared" si="4"/>
        <v>1.0655329934492423</v>
      </c>
      <c r="P95" s="11">
        <v>0.100982742755722</v>
      </c>
      <c r="R95" s="134" t="s">
        <v>164</v>
      </c>
      <c r="S95" s="169">
        <f t="shared" si="5"/>
        <v>1.0421341934494737</v>
      </c>
      <c r="T95" s="33">
        <v>0.157678825946625</v>
      </c>
    </row>
    <row r="96" spans="1:20" x14ac:dyDescent="0.55000000000000004">
      <c r="A96" s="120" t="s">
        <v>157</v>
      </c>
      <c r="B96" s="98" t="s">
        <v>112</v>
      </c>
      <c r="C96" s="98">
        <v>4456</v>
      </c>
      <c r="D96" s="99">
        <v>14489</v>
      </c>
      <c r="F96" s="132" t="s">
        <v>165</v>
      </c>
      <c r="G96" s="14">
        <f>AVERAGE(C120:C122)</f>
        <v>5795.666666666667</v>
      </c>
      <c r="H96" s="14">
        <f>_xlfn.STDEV.S(C120:C122)</f>
        <v>113.69403385109236</v>
      </c>
      <c r="I96" s="14">
        <f>AVERAGE(D120:D122)</f>
        <v>14783</v>
      </c>
      <c r="J96" s="14">
        <f>_xlfn.STDEV.S(D120:D122)</f>
        <v>652.58179563944316</v>
      </c>
      <c r="L96" s="132" t="s">
        <v>165</v>
      </c>
      <c r="M96" s="14">
        <f t="shared" si="3"/>
        <v>0.63830334001483158</v>
      </c>
      <c r="N96" s="11">
        <v>7.4736743061123698E-2</v>
      </c>
      <c r="O96" s="14">
        <f t="shared" si="4"/>
        <v>0.8052093773149156</v>
      </c>
      <c r="P96" s="11">
        <v>8.26896953634709E-2</v>
      </c>
      <c r="R96" s="134" t="s">
        <v>165</v>
      </c>
      <c r="S96" s="169">
        <f t="shared" si="5"/>
        <v>1.2614838852264283</v>
      </c>
      <c r="T96" s="33">
        <v>0.19647250112546899</v>
      </c>
    </row>
    <row r="97" spans="1:20" x14ac:dyDescent="0.55000000000000004">
      <c r="A97" s="121"/>
      <c r="B97" s="74" t="s">
        <v>113</v>
      </c>
      <c r="C97" s="74">
        <v>4271</v>
      </c>
      <c r="D97" s="101">
        <v>14287</v>
      </c>
      <c r="F97" s="132" t="s">
        <v>166</v>
      </c>
      <c r="G97" s="14">
        <f>AVERAGE(C123:C125)</f>
        <v>5488.666666666667</v>
      </c>
      <c r="H97" s="14">
        <f>_xlfn.STDEV.S(C123:C125)</f>
        <v>332.6805274333521</v>
      </c>
      <c r="I97" s="14">
        <f>AVERAGE(D123:D125)</f>
        <v>12449.666666666666</v>
      </c>
      <c r="J97" s="14">
        <f>_xlfn.STDEV.S(D123:D125)</f>
        <v>653.07911720811694</v>
      </c>
      <c r="L97" s="132" t="s">
        <v>166</v>
      </c>
      <c r="M97" s="14">
        <f t="shared" si="3"/>
        <v>0.60449202258493218</v>
      </c>
      <c r="N97" s="11">
        <v>7.8823548312162706E-2</v>
      </c>
      <c r="O97" s="14">
        <f t="shared" si="4"/>
        <v>0.6781159672897874</v>
      </c>
      <c r="P97" s="11">
        <v>7.2232386779940996E-2</v>
      </c>
      <c r="R97" s="134" t="s">
        <v>166</v>
      </c>
      <c r="S97" s="169">
        <f t="shared" si="5"/>
        <v>1.1217947333531784</v>
      </c>
      <c r="T97" s="33">
        <v>0.188888113955548</v>
      </c>
    </row>
    <row r="98" spans="1:20" ht="14.7" thickBot="1" x14ac:dyDescent="0.6">
      <c r="A98" s="122"/>
      <c r="B98" s="103" t="s">
        <v>114</v>
      </c>
      <c r="C98" s="103">
        <v>3727</v>
      </c>
      <c r="D98" s="104">
        <v>15108</v>
      </c>
      <c r="F98" s="132" t="s">
        <v>167</v>
      </c>
      <c r="G98" s="14">
        <f>AVERAGE(C126:C128)</f>
        <v>7340.333333333333</v>
      </c>
      <c r="H98" s="14">
        <f>_xlfn.STDEV.S(C126:C128)</f>
        <v>1005.3065867352747</v>
      </c>
      <c r="I98" s="14">
        <f>AVERAGE(D126:D128)</f>
        <v>13068</v>
      </c>
      <c r="J98" s="14">
        <f>_xlfn.STDEV.S(D126:D128)</f>
        <v>2374.4296157182675</v>
      </c>
      <c r="L98" s="132" t="s">
        <v>167</v>
      </c>
      <c r="M98" s="14">
        <f t="shared" si="3"/>
        <v>0.80842456148079622</v>
      </c>
      <c r="N98" s="11">
        <v>0.12476082127568899</v>
      </c>
      <c r="O98" s="14">
        <f t="shared" si="4"/>
        <v>0.71179572094644639</v>
      </c>
      <c r="P98" s="11">
        <v>7.0919561462479894E-2</v>
      </c>
      <c r="R98" s="134" t="s">
        <v>167</v>
      </c>
      <c r="S98" s="169">
        <f t="shared" si="5"/>
        <v>0.88047265615315518</v>
      </c>
      <c r="T98" s="33">
        <v>0.14438207516579499</v>
      </c>
    </row>
    <row r="99" spans="1:20" x14ac:dyDescent="0.55000000000000004">
      <c r="A99" s="123" t="s">
        <v>158</v>
      </c>
      <c r="B99" s="108" t="s">
        <v>112</v>
      </c>
      <c r="C99" s="108">
        <v>6762</v>
      </c>
      <c r="D99" s="109">
        <v>14026</v>
      </c>
      <c r="F99" s="132" t="s">
        <v>168</v>
      </c>
      <c r="G99" s="14">
        <f>AVERAGE(C129:C131)</f>
        <v>6626.666666666667</v>
      </c>
      <c r="H99" s="14">
        <f>_xlfn.STDEV.S(C129:C131)</f>
        <v>908.6084598622972</v>
      </c>
      <c r="I99" s="14">
        <f>AVERAGE(D129:D131)</f>
        <v>15831.333333333334</v>
      </c>
      <c r="J99" s="14">
        <f>_xlfn.STDEV.S(D129:D131)</f>
        <v>783.40879069189248</v>
      </c>
      <c r="L99" s="132" t="s">
        <v>168</v>
      </c>
      <c r="M99" s="14">
        <f t="shared" si="3"/>
        <v>0.72982517970293037</v>
      </c>
      <c r="N99" s="11">
        <v>0.130835891414571</v>
      </c>
      <c r="O99" s="14">
        <f t="shared" si="4"/>
        <v>0.86231063081906256</v>
      </c>
      <c r="P99" s="11">
        <v>9.0606520815741803E-2</v>
      </c>
      <c r="R99" s="134" t="s">
        <v>168</v>
      </c>
      <c r="S99" s="169">
        <f t="shared" si="5"/>
        <v>1.1815303922098979</v>
      </c>
      <c r="T99" s="33">
        <v>0.24552640502786299</v>
      </c>
    </row>
    <row r="100" spans="1:20" x14ac:dyDescent="0.55000000000000004">
      <c r="A100" s="124"/>
      <c r="B100" s="110" t="s">
        <v>113</v>
      </c>
      <c r="C100" s="110">
        <v>8929</v>
      </c>
      <c r="D100" s="111">
        <v>16858</v>
      </c>
      <c r="F100" s="132" t="s">
        <v>169</v>
      </c>
      <c r="G100" s="14">
        <f>AVERAGE(C132:C134)</f>
        <v>6740</v>
      </c>
      <c r="H100" s="14">
        <f>_xlfn.STDEV.S(C132:C134)</f>
        <v>171.87495454544853</v>
      </c>
      <c r="I100" s="14">
        <f>AVERAGE(D132:D134)</f>
        <v>16335.666666666666</v>
      </c>
      <c r="J100" s="14">
        <f>_xlfn.STDEV.S(D132:D134)</f>
        <v>601.831648663755</v>
      </c>
      <c r="L100" s="132" t="s">
        <v>169</v>
      </c>
      <c r="M100" s="14">
        <f t="shared" si="3"/>
        <v>0.74230709927531446</v>
      </c>
      <c r="N100" s="11">
        <v>8.7743239939193599E-2</v>
      </c>
      <c r="O100" s="14">
        <f t="shared" si="4"/>
        <v>0.88978096358592229</v>
      </c>
      <c r="P100" s="11">
        <v>8.8769364635327197E-2</v>
      </c>
      <c r="R100" s="134" t="s">
        <v>169</v>
      </c>
      <c r="S100" s="169">
        <f t="shared" si="5"/>
        <v>1.1986696132295931</v>
      </c>
      <c r="T100" s="33">
        <v>0.18541509145951099</v>
      </c>
    </row>
    <row r="101" spans="1:20" ht="14.7" thickBot="1" x14ac:dyDescent="0.6">
      <c r="A101" s="125"/>
      <c r="B101" s="112" t="s">
        <v>114</v>
      </c>
      <c r="C101" s="112">
        <v>7655</v>
      </c>
      <c r="D101" s="113">
        <v>12146</v>
      </c>
      <c r="F101" s="132" t="s">
        <v>170</v>
      </c>
      <c r="G101" s="14">
        <f>AVERAGE(C135:C137)</f>
        <v>7538</v>
      </c>
      <c r="H101" s="14">
        <f>_xlfn.STDEV.S(C135:C137)</f>
        <v>516.90714833517245</v>
      </c>
      <c r="I101" s="14">
        <f>AVERAGE(D135:D137)</f>
        <v>14226.333333333334</v>
      </c>
      <c r="J101" s="14">
        <f>_xlfn.STDEV.S(D135:D137)</f>
        <v>3520.7755300974973</v>
      </c>
      <c r="L101" s="132" t="s">
        <v>170</v>
      </c>
      <c r="M101" s="14">
        <f t="shared" si="3"/>
        <v>0.83019449767616038</v>
      </c>
      <c r="N101" s="11">
        <v>0.11145852870355399</v>
      </c>
      <c r="O101" s="14">
        <f t="shared" si="4"/>
        <v>0.77488852092320648</v>
      </c>
      <c r="P101" s="11">
        <v>0.20479831451831701</v>
      </c>
      <c r="R101" s="134" t="s">
        <v>170</v>
      </c>
      <c r="S101" s="169">
        <f t="shared" si="5"/>
        <v>0.93338190399025334</v>
      </c>
      <c r="T101" s="33">
        <v>0.27669851237330001</v>
      </c>
    </row>
    <row r="102" spans="1:20" ht="14.7" thickBot="1" x14ac:dyDescent="0.6">
      <c r="A102" s="120" t="s">
        <v>159</v>
      </c>
      <c r="B102" s="98" t="s">
        <v>112</v>
      </c>
      <c r="C102" s="98">
        <v>3866</v>
      </c>
      <c r="D102" s="99">
        <v>15374</v>
      </c>
      <c r="F102" s="132" t="s">
        <v>171</v>
      </c>
      <c r="G102" s="14">
        <f>AVERAGE(C138:C140)</f>
        <v>2514.6666666666665</v>
      </c>
      <c r="H102" s="14">
        <f>_xlfn.STDEV.S(C138:C140)</f>
        <v>74.231619498252456</v>
      </c>
      <c r="I102" s="14">
        <f>AVERAGE(D138:D140)</f>
        <v>11336.666666666666</v>
      </c>
      <c r="J102" s="14">
        <f>_xlfn.STDEV.S(D138:D140)</f>
        <v>455.2958744962811</v>
      </c>
      <c r="L102" s="132" t="s">
        <v>171</v>
      </c>
      <c r="M102" s="14">
        <f t="shared" si="3"/>
        <v>0.27695176839431118</v>
      </c>
      <c r="N102" s="11">
        <v>3.2997656782208097E-2</v>
      </c>
      <c r="O102" s="14">
        <f t="shared" si="4"/>
        <v>0.61749241070780125</v>
      </c>
      <c r="P102" s="11">
        <v>6.2388650804739598E-2</v>
      </c>
      <c r="R102" s="135" t="s">
        <v>171</v>
      </c>
      <c r="S102" s="170">
        <f t="shared" si="5"/>
        <v>2.229602700455207</v>
      </c>
      <c r="T102" s="34">
        <v>0.34831730325737298</v>
      </c>
    </row>
    <row r="103" spans="1:20" x14ac:dyDescent="0.55000000000000004">
      <c r="A103" s="121"/>
      <c r="B103" s="74" t="s">
        <v>113</v>
      </c>
      <c r="C103" s="74">
        <v>3750</v>
      </c>
      <c r="D103" s="101">
        <v>14854</v>
      </c>
      <c r="F103" s="132" t="s">
        <v>148</v>
      </c>
      <c r="G103" s="14">
        <f>AVERAGE(C141:C155)</f>
        <v>9079.7999999999993</v>
      </c>
      <c r="H103" s="14">
        <f>_xlfn.STDEV.S(C141:C155)</f>
        <v>1084.8425297183555</v>
      </c>
      <c r="I103" s="14">
        <f>AVERAGE(D141:D155)</f>
        <v>18359.2</v>
      </c>
      <c r="J103" s="14">
        <f>_xlfn.STDEV.S(D141:D155)</f>
        <v>1761.5791697873167</v>
      </c>
      <c r="L103" s="133"/>
    </row>
    <row r="104" spans="1:20" ht="14.7" thickBot="1" x14ac:dyDescent="0.6">
      <c r="A104" s="122"/>
      <c r="B104" s="103" t="s">
        <v>114</v>
      </c>
      <c r="C104" s="103">
        <v>4117</v>
      </c>
      <c r="D104" s="104">
        <v>13644</v>
      </c>
      <c r="F104" s="4"/>
      <c r="G104" s="2"/>
      <c r="H104" s="2"/>
      <c r="I104" s="2"/>
      <c r="J104" s="2"/>
    </row>
    <row r="105" spans="1:20" x14ac:dyDescent="0.55000000000000004">
      <c r="A105" s="123" t="s">
        <v>160</v>
      </c>
      <c r="B105" s="108" t="s">
        <v>112</v>
      </c>
      <c r="C105" s="108">
        <v>5737</v>
      </c>
      <c r="D105" s="109">
        <v>15344</v>
      </c>
      <c r="F105" s="5"/>
      <c r="G105" s="2"/>
      <c r="H105" s="2"/>
      <c r="I105" s="2"/>
      <c r="J105" s="2"/>
    </row>
    <row r="106" spans="1:20" x14ac:dyDescent="0.55000000000000004">
      <c r="A106" s="124"/>
      <c r="B106" s="110" t="s">
        <v>113</v>
      </c>
      <c r="C106" s="110">
        <v>6267</v>
      </c>
      <c r="D106" s="111">
        <v>16002</v>
      </c>
      <c r="G106" s="2"/>
      <c r="H106" s="2"/>
      <c r="I106" s="2"/>
      <c r="J106" s="2"/>
    </row>
    <row r="107" spans="1:20" ht="14.7" thickBot="1" x14ac:dyDescent="0.6">
      <c r="A107" s="125"/>
      <c r="B107" s="112" t="s">
        <v>114</v>
      </c>
      <c r="C107" s="112">
        <v>5855</v>
      </c>
      <c r="D107" s="113">
        <v>14073</v>
      </c>
      <c r="G107" s="2"/>
      <c r="H107" s="2"/>
      <c r="I107" s="2"/>
      <c r="J107" s="2"/>
    </row>
    <row r="108" spans="1:20" x14ac:dyDescent="0.55000000000000004">
      <c r="A108" s="120" t="s">
        <v>161</v>
      </c>
      <c r="B108" s="98" t="s">
        <v>112</v>
      </c>
      <c r="C108" s="98">
        <v>9669</v>
      </c>
      <c r="D108" s="99">
        <v>19597</v>
      </c>
    </row>
    <row r="109" spans="1:20" x14ac:dyDescent="0.55000000000000004">
      <c r="A109" s="121"/>
      <c r="B109" s="74" t="s">
        <v>113</v>
      </c>
      <c r="C109" s="74">
        <v>10386</v>
      </c>
      <c r="D109" s="101">
        <v>18615</v>
      </c>
    </row>
    <row r="110" spans="1:20" ht="14.7" thickBot="1" x14ac:dyDescent="0.6">
      <c r="A110" s="122"/>
      <c r="B110" s="103" t="s">
        <v>114</v>
      </c>
      <c r="C110" s="103">
        <v>9949</v>
      </c>
      <c r="D110" s="104">
        <v>17430</v>
      </c>
    </row>
    <row r="111" spans="1:20" x14ac:dyDescent="0.55000000000000004">
      <c r="A111" s="123" t="s">
        <v>162</v>
      </c>
      <c r="B111" s="108" t="s">
        <v>112</v>
      </c>
      <c r="C111" s="108">
        <v>8088</v>
      </c>
      <c r="D111" s="109">
        <v>19277</v>
      </c>
    </row>
    <row r="112" spans="1:20" x14ac:dyDescent="0.55000000000000004">
      <c r="A112" s="124"/>
      <c r="B112" s="110" t="s">
        <v>113</v>
      </c>
      <c r="C112" s="110">
        <v>7640</v>
      </c>
      <c r="D112" s="111">
        <v>18352</v>
      </c>
    </row>
    <row r="113" spans="1:4" ht="14.7" thickBot="1" x14ac:dyDescent="0.6">
      <c r="A113" s="125"/>
      <c r="B113" s="112" t="s">
        <v>114</v>
      </c>
      <c r="C113" s="112">
        <v>8084</v>
      </c>
      <c r="D113" s="113">
        <v>18904</v>
      </c>
    </row>
    <row r="114" spans="1:4" x14ac:dyDescent="0.55000000000000004">
      <c r="A114" s="120" t="s">
        <v>163</v>
      </c>
      <c r="B114" s="98" t="s">
        <v>112</v>
      </c>
      <c r="C114" s="98">
        <v>10154</v>
      </c>
      <c r="D114" s="99">
        <v>19289</v>
      </c>
    </row>
    <row r="115" spans="1:4" x14ac:dyDescent="0.55000000000000004">
      <c r="A115" s="121"/>
      <c r="B115" s="74" t="s">
        <v>113</v>
      </c>
      <c r="C115" s="74">
        <v>9730</v>
      </c>
      <c r="D115" s="101">
        <v>18748</v>
      </c>
    </row>
    <row r="116" spans="1:4" ht="14.7" thickBot="1" x14ac:dyDescent="0.6">
      <c r="A116" s="122"/>
      <c r="B116" s="103" t="s">
        <v>114</v>
      </c>
      <c r="C116" s="103">
        <v>9431</v>
      </c>
      <c r="D116" s="104">
        <v>18838</v>
      </c>
    </row>
    <row r="117" spans="1:4" x14ac:dyDescent="0.55000000000000004">
      <c r="A117" s="123" t="s">
        <v>164</v>
      </c>
      <c r="B117" s="108" t="s">
        <v>112</v>
      </c>
      <c r="C117" s="108">
        <v>9155</v>
      </c>
      <c r="D117" s="109">
        <v>19228</v>
      </c>
    </row>
    <row r="118" spans="1:4" x14ac:dyDescent="0.55000000000000004">
      <c r="A118" s="124"/>
      <c r="B118" s="110" t="s">
        <v>113</v>
      </c>
      <c r="C118" s="110">
        <v>9153</v>
      </c>
      <c r="D118" s="111">
        <v>19983</v>
      </c>
    </row>
    <row r="119" spans="1:4" ht="14.7" thickBot="1" x14ac:dyDescent="0.6">
      <c r="A119" s="125"/>
      <c r="B119" s="112" t="s">
        <v>114</v>
      </c>
      <c r="C119" s="112">
        <v>9543</v>
      </c>
      <c r="D119" s="113">
        <v>19476</v>
      </c>
    </row>
    <row r="120" spans="1:4" x14ac:dyDescent="0.55000000000000004">
      <c r="A120" s="120" t="s">
        <v>165</v>
      </c>
      <c r="B120" s="98" t="s">
        <v>112</v>
      </c>
      <c r="C120" s="98">
        <v>5872</v>
      </c>
      <c r="D120" s="99">
        <v>15532</v>
      </c>
    </row>
    <row r="121" spans="1:4" x14ac:dyDescent="0.55000000000000004">
      <c r="A121" s="121"/>
      <c r="B121" s="74" t="s">
        <v>113</v>
      </c>
      <c r="C121" s="74">
        <v>5665</v>
      </c>
      <c r="D121" s="101">
        <v>14480</v>
      </c>
    </row>
    <row r="122" spans="1:4" ht="14.7" thickBot="1" x14ac:dyDescent="0.6">
      <c r="A122" s="122"/>
      <c r="B122" s="103" t="s">
        <v>114</v>
      </c>
      <c r="C122" s="103">
        <v>5850</v>
      </c>
      <c r="D122" s="104">
        <v>14337</v>
      </c>
    </row>
    <row r="123" spans="1:4" x14ac:dyDescent="0.55000000000000004">
      <c r="A123" s="123" t="s">
        <v>166</v>
      </c>
      <c r="B123" s="108" t="s">
        <v>112</v>
      </c>
      <c r="C123" s="108">
        <v>5141</v>
      </c>
      <c r="D123" s="109">
        <v>13000</v>
      </c>
    </row>
    <row r="124" spans="1:4" x14ac:dyDescent="0.55000000000000004">
      <c r="A124" s="124"/>
      <c r="B124" s="110" t="s">
        <v>113</v>
      </c>
      <c r="C124" s="110">
        <v>5521</v>
      </c>
      <c r="D124" s="111">
        <v>12621</v>
      </c>
    </row>
    <row r="125" spans="1:4" ht="14.7" thickBot="1" x14ac:dyDescent="0.6">
      <c r="A125" s="125"/>
      <c r="B125" s="112" t="s">
        <v>114</v>
      </c>
      <c r="C125" s="112">
        <v>5804</v>
      </c>
      <c r="D125" s="113">
        <v>11728</v>
      </c>
    </row>
    <row r="126" spans="1:4" x14ac:dyDescent="0.55000000000000004">
      <c r="A126" s="120" t="s">
        <v>167</v>
      </c>
      <c r="B126" s="98" t="s">
        <v>112</v>
      </c>
      <c r="C126" s="98">
        <v>6321</v>
      </c>
      <c r="D126" s="99">
        <v>10354</v>
      </c>
    </row>
    <row r="127" spans="1:4" x14ac:dyDescent="0.55000000000000004">
      <c r="A127" s="121"/>
      <c r="B127" s="74" t="s">
        <v>113</v>
      </c>
      <c r="C127" s="74">
        <v>7369</v>
      </c>
      <c r="D127" s="101">
        <v>14762</v>
      </c>
    </row>
    <row r="128" spans="1:4" ht="14.7" thickBot="1" x14ac:dyDescent="0.6">
      <c r="A128" s="122"/>
      <c r="B128" s="103" t="s">
        <v>114</v>
      </c>
      <c r="C128" s="103">
        <v>8331</v>
      </c>
      <c r="D128" s="104">
        <v>14088</v>
      </c>
    </row>
    <row r="129" spans="1:4" x14ac:dyDescent="0.55000000000000004">
      <c r="A129" s="123" t="s">
        <v>168</v>
      </c>
      <c r="B129" s="108" t="s">
        <v>112</v>
      </c>
      <c r="C129" s="108">
        <v>7636</v>
      </c>
      <c r="D129" s="109">
        <v>16732</v>
      </c>
    </row>
    <row r="130" spans="1:4" x14ac:dyDescent="0.55000000000000004">
      <c r="A130" s="124"/>
      <c r="B130" s="110" t="s">
        <v>113</v>
      </c>
      <c r="C130" s="110">
        <v>5874</v>
      </c>
      <c r="D130" s="111">
        <v>15308</v>
      </c>
    </row>
    <row r="131" spans="1:4" ht="14.7" thickBot="1" x14ac:dyDescent="0.6">
      <c r="A131" s="125"/>
      <c r="B131" s="112" t="s">
        <v>114</v>
      </c>
      <c r="C131" s="112">
        <v>6370</v>
      </c>
      <c r="D131" s="113">
        <v>15454</v>
      </c>
    </row>
    <row r="132" spans="1:4" x14ac:dyDescent="0.55000000000000004">
      <c r="A132" s="120" t="s">
        <v>169</v>
      </c>
      <c r="B132" s="98" t="s">
        <v>112</v>
      </c>
      <c r="C132" s="98">
        <v>6579</v>
      </c>
      <c r="D132" s="99">
        <v>15703</v>
      </c>
    </row>
    <row r="133" spans="1:4" x14ac:dyDescent="0.55000000000000004">
      <c r="A133" s="121"/>
      <c r="B133" s="74" t="s">
        <v>113</v>
      </c>
      <c r="C133" s="74">
        <v>6720</v>
      </c>
      <c r="D133" s="101">
        <v>16403</v>
      </c>
    </row>
    <row r="134" spans="1:4" ht="14.7" thickBot="1" x14ac:dyDescent="0.6">
      <c r="A134" s="122"/>
      <c r="B134" s="103" t="s">
        <v>114</v>
      </c>
      <c r="C134" s="103">
        <v>6921</v>
      </c>
      <c r="D134" s="104">
        <v>16901</v>
      </c>
    </row>
    <row r="135" spans="1:4" x14ac:dyDescent="0.55000000000000004">
      <c r="A135" s="123" t="s">
        <v>170</v>
      </c>
      <c r="B135" s="108" t="s">
        <v>112</v>
      </c>
      <c r="C135" s="108">
        <v>6977</v>
      </c>
      <c r="D135" s="109">
        <v>16535</v>
      </c>
    </row>
    <row r="136" spans="1:4" x14ac:dyDescent="0.55000000000000004">
      <c r="A136" s="124"/>
      <c r="B136" s="110" t="s">
        <v>113</v>
      </c>
      <c r="C136" s="110">
        <v>7995</v>
      </c>
      <c r="D136" s="111">
        <v>10174</v>
      </c>
    </row>
    <row r="137" spans="1:4" ht="14.7" thickBot="1" x14ac:dyDescent="0.6">
      <c r="A137" s="125"/>
      <c r="B137" s="112" t="s">
        <v>114</v>
      </c>
      <c r="C137" s="112">
        <v>7642</v>
      </c>
      <c r="D137" s="113">
        <v>15970</v>
      </c>
    </row>
    <row r="138" spans="1:4" x14ac:dyDescent="0.55000000000000004">
      <c r="A138" s="120" t="s">
        <v>171</v>
      </c>
      <c r="B138" s="98" t="s">
        <v>112</v>
      </c>
      <c r="C138" s="98">
        <v>2429</v>
      </c>
      <c r="D138" s="99">
        <v>11541</v>
      </c>
    </row>
    <row r="139" spans="1:4" x14ac:dyDescent="0.55000000000000004">
      <c r="A139" s="121"/>
      <c r="B139" s="74" t="s">
        <v>113</v>
      </c>
      <c r="C139" s="74">
        <v>2555</v>
      </c>
      <c r="D139" s="101">
        <v>11654</v>
      </c>
    </row>
    <row r="140" spans="1:4" ht="14.7" thickBot="1" x14ac:dyDescent="0.6">
      <c r="A140" s="122"/>
      <c r="B140" s="103" t="s">
        <v>114</v>
      </c>
      <c r="C140" s="103">
        <v>2560</v>
      </c>
      <c r="D140" s="104">
        <v>10815</v>
      </c>
    </row>
    <row r="141" spans="1:4" x14ac:dyDescent="0.55000000000000004">
      <c r="A141" s="89" t="s">
        <v>8</v>
      </c>
      <c r="B141" s="137" t="s">
        <v>112</v>
      </c>
      <c r="C141" s="137">
        <v>10710</v>
      </c>
      <c r="D141" s="138">
        <v>21632</v>
      </c>
    </row>
    <row r="142" spans="1:4" x14ac:dyDescent="0.55000000000000004">
      <c r="A142" s="139"/>
      <c r="B142" s="136" t="s">
        <v>113</v>
      </c>
      <c r="C142" s="136">
        <v>9859</v>
      </c>
      <c r="D142" s="140">
        <v>18686</v>
      </c>
    </row>
    <row r="143" spans="1:4" x14ac:dyDescent="0.55000000000000004">
      <c r="A143" s="139"/>
      <c r="B143" s="136" t="s">
        <v>114</v>
      </c>
      <c r="C143" s="136">
        <v>10402</v>
      </c>
      <c r="D143" s="140">
        <v>19145</v>
      </c>
    </row>
    <row r="144" spans="1:4" x14ac:dyDescent="0.55000000000000004">
      <c r="A144" s="139"/>
      <c r="B144" s="136" t="s">
        <v>115</v>
      </c>
      <c r="C144" s="136">
        <v>8918</v>
      </c>
      <c r="D144" s="140">
        <v>19037</v>
      </c>
    </row>
    <row r="145" spans="1:22" x14ac:dyDescent="0.55000000000000004">
      <c r="A145" s="139"/>
      <c r="B145" s="136" t="s">
        <v>116</v>
      </c>
      <c r="C145" s="136">
        <v>8154</v>
      </c>
      <c r="D145" s="140">
        <v>17866</v>
      </c>
    </row>
    <row r="146" spans="1:22" x14ac:dyDescent="0.55000000000000004">
      <c r="A146" s="139"/>
      <c r="B146" s="136" t="s">
        <v>117</v>
      </c>
      <c r="C146" s="136">
        <v>7333</v>
      </c>
      <c r="D146" s="140">
        <v>16801</v>
      </c>
    </row>
    <row r="147" spans="1:22" x14ac:dyDescent="0.55000000000000004">
      <c r="A147" s="139"/>
      <c r="B147" s="136" t="s">
        <v>118</v>
      </c>
      <c r="C147" s="136">
        <v>9908</v>
      </c>
      <c r="D147" s="140">
        <v>19021</v>
      </c>
    </row>
    <row r="148" spans="1:22" x14ac:dyDescent="0.55000000000000004">
      <c r="A148" s="139"/>
      <c r="B148" s="136" t="s">
        <v>119</v>
      </c>
      <c r="C148" s="136">
        <v>10175</v>
      </c>
      <c r="D148" s="140">
        <v>19599</v>
      </c>
    </row>
    <row r="149" spans="1:22" x14ac:dyDescent="0.55000000000000004">
      <c r="A149" s="139"/>
      <c r="B149" s="136" t="s">
        <v>120</v>
      </c>
      <c r="C149" s="136">
        <v>9049</v>
      </c>
      <c r="D149" s="140">
        <v>19703</v>
      </c>
    </row>
    <row r="150" spans="1:22" x14ac:dyDescent="0.55000000000000004">
      <c r="A150" s="139"/>
      <c r="B150" s="136" t="s">
        <v>121</v>
      </c>
      <c r="C150" s="136">
        <v>9236</v>
      </c>
      <c r="D150" s="140">
        <v>17436</v>
      </c>
    </row>
    <row r="151" spans="1:22" x14ac:dyDescent="0.55000000000000004">
      <c r="A151" s="139"/>
      <c r="B151" s="136" t="s">
        <v>122</v>
      </c>
      <c r="C151" s="136">
        <v>9722</v>
      </c>
      <c r="D151" s="140">
        <v>19940</v>
      </c>
    </row>
    <row r="152" spans="1:22" x14ac:dyDescent="0.55000000000000004">
      <c r="A152" s="139"/>
      <c r="B152" s="136" t="s">
        <v>123</v>
      </c>
      <c r="C152" s="136">
        <v>9363</v>
      </c>
      <c r="D152" s="140">
        <v>19134</v>
      </c>
    </row>
    <row r="153" spans="1:22" x14ac:dyDescent="0.55000000000000004">
      <c r="A153" s="139"/>
      <c r="B153" s="136" t="s">
        <v>172</v>
      </c>
      <c r="C153" s="136">
        <v>7545</v>
      </c>
      <c r="D153" s="140">
        <v>15498</v>
      </c>
    </row>
    <row r="154" spans="1:22" x14ac:dyDescent="0.55000000000000004">
      <c r="A154" s="141"/>
      <c r="B154" s="136" t="s">
        <v>173</v>
      </c>
      <c r="C154" s="136">
        <v>8053</v>
      </c>
      <c r="D154" s="140">
        <v>16752</v>
      </c>
    </row>
    <row r="155" spans="1:22" ht="14.7" thickBot="1" x14ac:dyDescent="0.6">
      <c r="A155" s="142"/>
      <c r="B155" s="143" t="s">
        <v>174</v>
      </c>
      <c r="C155" s="143">
        <v>7770</v>
      </c>
      <c r="D155" s="144">
        <v>15138</v>
      </c>
    </row>
    <row r="157" spans="1:22" s="6" customFormat="1" x14ac:dyDescent="0.55000000000000004"/>
    <row r="158" spans="1:22" s="69" customFormat="1" ht="14.7" thickBot="1" x14ac:dyDescent="0.6">
      <c r="A158" s="69" t="s">
        <v>198</v>
      </c>
    </row>
    <row r="159" spans="1:22" x14ac:dyDescent="0.55000000000000004">
      <c r="A159" s="10" t="s">
        <v>0</v>
      </c>
      <c r="B159" s="10"/>
      <c r="C159" s="10"/>
      <c r="D159" s="10" t="s">
        <v>9</v>
      </c>
      <c r="E159" s="10" t="s">
        <v>10</v>
      </c>
      <c r="G159" s="10" t="s">
        <v>0</v>
      </c>
      <c r="H159" s="10" t="s">
        <v>147</v>
      </c>
      <c r="I159" s="10" t="s">
        <v>2</v>
      </c>
      <c r="K159" s="10" t="s">
        <v>1</v>
      </c>
      <c r="L159" s="11"/>
      <c r="M159" s="11" t="s">
        <v>9</v>
      </c>
      <c r="O159" s="10" t="s">
        <v>1</v>
      </c>
      <c r="P159" s="10" t="s">
        <v>186</v>
      </c>
      <c r="Q159" s="10" t="s">
        <v>4</v>
      </c>
      <c r="T159" s="11"/>
      <c r="U159" s="19" t="s">
        <v>152</v>
      </c>
      <c r="V159" s="90" t="s">
        <v>149</v>
      </c>
    </row>
    <row r="160" spans="1:22" x14ac:dyDescent="0.55000000000000004">
      <c r="A160" s="13" t="s">
        <v>175</v>
      </c>
      <c r="B160" s="74" t="s">
        <v>112</v>
      </c>
      <c r="C160" s="74" t="s">
        <v>184</v>
      </c>
      <c r="D160" s="74">
        <v>4858</v>
      </c>
      <c r="E160" s="74">
        <f>SUM(D160:D161)</f>
        <v>12327</v>
      </c>
      <c r="G160" s="10" t="s">
        <v>175</v>
      </c>
      <c r="H160" s="11">
        <f>AVERAGE(E160,E162)</f>
        <v>11224</v>
      </c>
      <c r="I160" s="11">
        <f>_xlfn.STDEV.S(E160:E162)</f>
        <v>1559.8775592975239</v>
      </c>
      <c r="K160" s="13" t="s">
        <v>175</v>
      </c>
      <c r="L160" s="74" t="s">
        <v>112</v>
      </c>
      <c r="M160" s="74">
        <v>13441</v>
      </c>
      <c r="O160" s="10" t="s">
        <v>175</v>
      </c>
      <c r="P160" s="11">
        <f>AVERAGE(M160:M161)</f>
        <v>12949</v>
      </c>
      <c r="Q160" s="11">
        <f>_xlfn.STDEV.S(M160:M161)</f>
        <v>695.79307268756281</v>
      </c>
      <c r="T160" s="10" t="s">
        <v>175</v>
      </c>
      <c r="U160" s="169">
        <f t="shared" ref="U160:U169" si="6">P173/H174</f>
        <v>1.5387897540983606</v>
      </c>
      <c r="V160" s="14">
        <v>0.308144335023534</v>
      </c>
    </row>
    <row r="161" spans="1:22" x14ac:dyDescent="0.55000000000000004">
      <c r="A161" s="13"/>
      <c r="B161" s="74"/>
      <c r="C161" s="74" t="s">
        <v>185</v>
      </c>
      <c r="D161" s="74">
        <v>7469</v>
      </c>
      <c r="E161" s="74"/>
      <c r="G161" s="10" t="s">
        <v>176</v>
      </c>
      <c r="H161" s="11">
        <f>AVERAGE(E164,E166)</f>
        <v>14491</v>
      </c>
      <c r="I161" s="11">
        <f>_xlfn.STDEV.S(E164:E166)</f>
        <v>2013.8401128192872</v>
      </c>
      <c r="K161" s="74"/>
      <c r="L161" s="74" t="s">
        <v>113</v>
      </c>
      <c r="M161" s="74">
        <v>12457</v>
      </c>
      <c r="O161" s="10" t="s">
        <v>176</v>
      </c>
      <c r="P161" s="11">
        <f>AVERAGE(M162:M163)</f>
        <v>10462.5</v>
      </c>
      <c r="Q161" s="11">
        <f>_xlfn.STDEV.S(M162:M163)</f>
        <v>474.46865017617341</v>
      </c>
      <c r="T161" s="10" t="s">
        <v>176</v>
      </c>
      <c r="U161" s="169">
        <f t="shared" si="6"/>
        <v>0.96300341591332561</v>
      </c>
      <c r="V161" s="14">
        <v>0.19083112269855601</v>
      </c>
    </row>
    <row r="162" spans="1:22" x14ac:dyDescent="0.55000000000000004">
      <c r="A162" s="13"/>
      <c r="B162" s="74" t="s">
        <v>113</v>
      </c>
      <c r="C162" s="74" t="s">
        <v>184</v>
      </c>
      <c r="D162" s="74">
        <v>4082</v>
      </c>
      <c r="E162" s="74">
        <f>SUM(D162:D163)</f>
        <v>10121</v>
      </c>
      <c r="G162" s="10" t="s">
        <v>177</v>
      </c>
      <c r="H162" s="11">
        <f>AVERAGE(E168,E170)</f>
        <v>12803</v>
      </c>
      <c r="I162" s="11">
        <f>_xlfn.STDEV.S(E168:E170)</f>
        <v>410.12193308819758</v>
      </c>
      <c r="K162" s="30" t="s">
        <v>176</v>
      </c>
      <c r="L162" s="110" t="s">
        <v>112</v>
      </c>
      <c r="M162" s="110">
        <v>10127</v>
      </c>
      <c r="O162" s="10" t="s">
        <v>177</v>
      </c>
      <c r="P162" s="11">
        <f>AVERAGE(M164:M165)</f>
        <v>9405.5</v>
      </c>
      <c r="Q162" s="11">
        <f>_xlfn.STDEV.S(M164:M165)</f>
        <v>1668.0648968190656</v>
      </c>
      <c r="T162" s="10" t="s">
        <v>177</v>
      </c>
      <c r="U162" s="169">
        <f t="shared" si="6"/>
        <v>0.97985283917831756</v>
      </c>
      <c r="V162" s="14">
        <v>0.219927882639955</v>
      </c>
    </row>
    <row r="163" spans="1:22" x14ac:dyDescent="0.55000000000000004">
      <c r="A163" s="13"/>
      <c r="B163" s="74"/>
      <c r="C163" s="74" t="s">
        <v>185</v>
      </c>
      <c r="D163" s="74">
        <v>6039</v>
      </c>
      <c r="E163" s="74"/>
      <c r="G163" s="10" t="s">
        <v>178</v>
      </c>
      <c r="H163" s="11">
        <f>AVERAGE(E172,E174)</f>
        <v>4320.5</v>
      </c>
      <c r="I163" s="11">
        <f>_xlfn.STDEV.S(E172:E174)</f>
        <v>320.319371877506</v>
      </c>
      <c r="K163" s="110"/>
      <c r="L163" s="110" t="s">
        <v>113</v>
      </c>
      <c r="M163" s="110">
        <v>10798</v>
      </c>
      <c r="O163" s="10" t="s">
        <v>178</v>
      </c>
      <c r="P163" s="11">
        <f>AVERAGE(M166:M167)</f>
        <v>12704</v>
      </c>
      <c r="Q163" s="11">
        <f>_xlfn.STDEV.S(M166:M167)</f>
        <v>1889.389319330455</v>
      </c>
      <c r="T163" s="10" t="s">
        <v>178</v>
      </c>
      <c r="U163" s="169">
        <f t="shared" si="6"/>
        <v>3.9219060756856847</v>
      </c>
      <c r="V163" s="14">
        <v>0.83670079369217698</v>
      </c>
    </row>
    <row r="164" spans="1:22" x14ac:dyDescent="0.55000000000000004">
      <c r="A164" s="68" t="s">
        <v>176</v>
      </c>
      <c r="B164" s="75" t="s">
        <v>112</v>
      </c>
      <c r="C164" s="75" t="s">
        <v>184</v>
      </c>
      <c r="D164" s="75">
        <v>5154</v>
      </c>
      <c r="E164" s="75">
        <f>SUM(D164:D165)</f>
        <v>13067</v>
      </c>
      <c r="G164" s="10" t="s">
        <v>179</v>
      </c>
      <c r="H164" s="11">
        <f>AVERAGE(E176,E178)</f>
        <v>11129.5</v>
      </c>
      <c r="I164" s="11">
        <f>_xlfn.STDEV.S(E176:E179)</f>
        <v>34.648232278140831</v>
      </c>
      <c r="K164" s="13" t="s">
        <v>177</v>
      </c>
      <c r="L164" s="74" t="s">
        <v>112</v>
      </c>
      <c r="M164" s="74">
        <v>10585</v>
      </c>
      <c r="O164" s="10" t="s">
        <v>179</v>
      </c>
      <c r="P164" s="11">
        <f>AVERAGE(M168:M169)</f>
        <v>15311</v>
      </c>
      <c r="Q164" s="11">
        <f>_xlfn.STDEV.S(M168:M169)</f>
        <v>1678.6714985368637</v>
      </c>
      <c r="T164" s="10" t="s">
        <v>179</v>
      </c>
      <c r="U164" s="169">
        <f t="shared" si="6"/>
        <v>1.8349262590412867</v>
      </c>
      <c r="V164" s="14">
        <v>0.317441560129123</v>
      </c>
    </row>
    <row r="165" spans="1:22" x14ac:dyDescent="0.55000000000000004">
      <c r="A165" s="68"/>
      <c r="B165" s="75"/>
      <c r="C165" s="75" t="s">
        <v>185</v>
      </c>
      <c r="D165" s="75">
        <v>7913</v>
      </c>
      <c r="E165" s="75"/>
      <c r="G165" s="10" t="s">
        <v>180</v>
      </c>
      <c r="H165" s="11">
        <f>AVERAGE(E180:E182)</f>
        <v>15776.5</v>
      </c>
      <c r="I165" s="11">
        <f>_xlfn.STDEV.S(E180:E182)</f>
        <v>1253.7003230437488</v>
      </c>
      <c r="K165" s="74"/>
      <c r="L165" s="74" t="s">
        <v>113</v>
      </c>
      <c r="M165" s="74">
        <v>8226</v>
      </c>
      <c r="O165" s="10" t="s">
        <v>180</v>
      </c>
      <c r="P165" s="11">
        <f>AVERAGE(M170:M171)</f>
        <v>14884.5</v>
      </c>
      <c r="Q165" s="11">
        <f>_xlfn.STDEV.S(M170:M171)</f>
        <v>849.23524420504361</v>
      </c>
      <c r="T165" s="10" t="s">
        <v>180</v>
      </c>
      <c r="U165" s="169">
        <f t="shared" si="6"/>
        <v>1.2583872278388741</v>
      </c>
      <c r="V165" s="14">
        <v>0.20856149716616501</v>
      </c>
    </row>
    <row r="166" spans="1:22" x14ac:dyDescent="0.55000000000000004">
      <c r="A166" s="68"/>
      <c r="B166" s="75" t="s">
        <v>113</v>
      </c>
      <c r="C166" s="75" t="s">
        <v>184</v>
      </c>
      <c r="D166" s="75">
        <v>7081</v>
      </c>
      <c r="E166" s="75">
        <f>SUM(D166:D167)</f>
        <v>15915</v>
      </c>
      <c r="G166" s="10" t="s">
        <v>181</v>
      </c>
      <c r="H166" s="11">
        <f>AVERAGE(E184:E187)</f>
        <v>5924.5</v>
      </c>
      <c r="I166" s="11">
        <f>_xlfn.STDEV.S(E184:E186)</f>
        <v>690.84332521925694</v>
      </c>
      <c r="K166" s="30" t="s">
        <v>178</v>
      </c>
      <c r="L166" s="110" t="s">
        <v>112</v>
      </c>
      <c r="M166" s="110">
        <v>11368</v>
      </c>
      <c r="O166" s="10" t="s">
        <v>181</v>
      </c>
      <c r="P166" s="11">
        <f>AVERAGE(M172:M173)</f>
        <v>13126.5</v>
      </c>
      <c r="Q166" s="11">
        <f>_xlfn.STDEV.S(M172:M173)</f>
        <v>484.36814511278504</v>
      </c>
      <c r="T166" s="10" t="s">
        <v>181</v>
      </c>
      <c r="U166" s="169">
        <f t="shared" si="6"/>
        <v>2.9552073086336401</v>
      </c>
      <c r="V166" s="14">
        <v>0.53568084107161795</v>
      </c>
    </row>
    <row r="167" spans="1:22" x14ac:dyDescent="0.55000000000000004">
      <c r="A167" s="68"/>
      <c r="B167" s="75"/>
      <c r="C167" s="75" t="s">
        <v>185</v>
      </c>
      <c r="D167" s="75">
        <v>8834</v>
      </c>
      <c r="E167" s="75"/>
      <c r="G167" s="10" t="s">
        <v>182</v>
      </c>
      <c r="H167" s="11">
        <f>AVERAGE(E188:E191)</f>
        <v>9490.5</v>
      </c>
      <c r="I167" s="11">
        <f>_xlfn.STDEV.S(E188:E190)</f>
        <v>417.90010768124961</v>
      </c>
      <c r="K167" s="110"/>
      <c r="L167" s="110" t="s">
        <v>113</v>
      </c>
      <c r="M167" s="110">
        <v>14040</v>
      </c>
      <c r="O167" s="10" t="s">
        <v>182</v>
      </c>
      <c r="P167" s="11">
        <f>AVERAGE(M174:M175)</f>
        <v>13137.5</v>
      </c>
      <c r="Q167" s="11">
        <f>_xlfn.STDEV.S(M174:M175)</f>
        <v>1092.479976933216</v>
      </c>
      <c r="T167" s="10" t="s">
        <v>182</v>
      </c>
      <c r="U167" s="169">
        <f t="shared" si="6"/>
        <v>1.8463513513513514</v>
      </c>
      <c r="V167" s="14">
        <v>0.30199405731415502</v>
      </c>
    </row>
    <row r="168" spans="1:22" x14ac:dyDescent="0.55000000000000004">
      <c r="A168" s="13" t="s">
        <v>177</v>
      </c>
      <c r="B168" s="74" t="s">
        <v>112</v>
      </c>
      <c r="C168" s="74" t="s">
        <v>184</v>
      </c>
      <c r="D168" s="74">
        <v>4771</v>
      </c>
      <c r="E168" s="74">
        <f>SUM(D168:D169)</f>
        <v>13093</v>
      </c>
      <c r="G168" s="10" t="s">
        <v>183</v>
      </c>
      <c r="H168" s="11">
        <f>AVERAGE(E192:E195)</f>
        <v>7023</v>
      </c>
      <c r="I168" s="11">
        <f>_xlfn.STDEV.S(E192:E195)</f>
        <v>414.36457377531684</v>
      </c>
      <c r="K168" s="13" t="s">
        <v>179</v>
      </c>
      <c r="L168" s="74" t="s">
        <v>112</v>
      </c>
      <c r="M168" s="74">
        <v>16498</v>
      </c>
      <c r="O168" s="10" t="s">
        <v>183</v>
      </c>
      <c r="P168" s="11">
        <f>AVERAGE(M176:M177)</f>
        <v>14271</v>
      </c>
      <c r="Q168" s="11">
        <f>_xlfn.STDEV.S(M176:M177)</f>
        <v>995.60634791065888</v>
      </c>
      <c r="T168" s="10" t="s">
        <v>183</v>
      </c>
      <c r="U168" s="169">
        <f t="shared" si="6"/>
        <v>2.710331738573259</v>
      </c>
      <c r="V168" s="14">
        <v>0.43909728841366702</v>
      </c>
    </row>
    <row r="169" spans="1:22" x14ac:dyDescent="0.55000000000000004">
      <c r="A169" s="13"/>
      <c r="B169" s="74"/>
      <c r="C169" s="74" t="s">
        <v>185</v>
      </c>
      <c r="D169" s="74">
        <v>8322</v>
      </c>
      <c r="E169" s="74"/>
      <c r="G169" s="10" t="s">
        <v>21</v>
      </c>
      <c r="H169" s="11">
        <f>AVERAGE(E196:E199)</f>
        <v>6587.5</v>
      </c>
      <c r="I169" s="11">
        <f>_xlfn.STDEV.S(E196:E198)</f>
        <v>1546.4425304549795</v>
      </c>
      <c r="K169" s="74"/>
      <c r="L169" s="74" t="s">
        <v>113</v>
      </c>
      <c r="M169" s="74">
        <v>14124</v>
      </c>
      <c r="O169" s="10" t="s">
        <v>21</v>
      </c>
      <c r="P169" s="11">
        <f>AVERAGE(M178:M179)</f>
        <v>12902</v>
      </c>
      <c r="Q169" s="11">
        <f>_xlfn.STDEV.S(M178:M179)</f>
        <v>1917.6735905779169</v>
      </c>
      <c r="T169" s="10" t="s">
        <v>21</v>
      </c>
      <c r="U169" s="169">
        <f t="shared" si="6"/>
        <v>2.6123244933586336</v>
      </c>
      <c r="V169" s="14">
        <v>0.80559667020496195</v>
      </c>
    </row>
    <row r="170" spans="1:22" x14ac:dyDescent="0.55000000000000004">
      <c r="A170" s="13"/>
      <c r="B170" s="74" t="s">
        <v>113</v>
      </c>
      <c r="C170" s="74" t="s">
        <v>184</v>
      </c>
      <c r="D170" s="74">
        <v>4661</v>
      </c>
      <c r="E170" s="74">
        <f>SUM(D170:D171)</f>
        <v>12513</v>
      </c>
      <c r="G170" s="10" t="s">
        <v>22</v>
      </c>
      <c r="H170" s="11">
        <f>AVERAGE(E202,E204,E200)</f>
        <v>20007</v>
      </c>
      <c r="I170" s="11">
        <f>_xlfn.STDEV.S(E202,E204,E200)</f>
        <v>2378.3668766613782</v>
      </c>
      <c r="K170" s="30" t="s">
        <v>180</v>
      </c>
      <c r="L170" s="110" t="s">
        <v>112</v>
      </c>
      <c r="M170" s="110">
        <v>14284</v>
      </c>
      <c r="O170" s="10" t="s">
        <v>22</v>
      </c>
      <c r="P170" s="11">
        <f>AVERAGE(M180:M181,M182)</f>
        <v>15000</v>
      </c>
      <c r="Q170" s="11">
        <f>_xlfn.STDEV.S(M180:M181,M182)</f>
        <v>920.63239134846867</v>
      </c>
    </row>
    <row r="171" spans="1:22" x14ac:dyDescent="0.55000000000000004">
      <c r="A171" s="13"/>
      <c r="B171" s="74"/>
      <c r="C171" s="74" t="s">
        <v>185</v>
      </c>
      <c r="D171" s="74">
        <v>7852</v>
      </c>
      <c r="E171" s="74"/>
      <c r="K171" s="110"/>
      <c r="L171" s="110" t="s">
        <v>113</v>
      </c>
      <c r="M171" s="110">
        <v>15485</v>
      </c>
      <c r="O171" s="8"/>
    </row>
    <row r="172" spans="1:22" x14ac:dyDescent="0.55000000000000004">
      <c r="A172" s="68" t="s">
        <v>178</v>
      </c>
      <c r="B172" s="75" t="s">
        <v>112</v>
      </c>
      <c r="C172" s="75" t="s">
        <v>184</v>
      </c>
      <c r="D172" s="75">
        <v>1801</v>
      </c>
      <c r="E172" s="75">
        <f>SUM(D172:D173)</f>
        <v>4094</v>
      </c>
      <c r="K172" s="13" t="s">
        <v>181</v>
      </c>
      <c r="L172" s="74" t="s">
        <v>112</v>
      </c>
      <c r="M172" s="74">
        <v>13469</v>
      </c>
      <c r="O172" s="10" t="s">
        <v>1</v>
      </c>
      <c r="P172" s="10" t="s">
        <v>7</v>
      </c>
      <c r="Q172" s="10" t="s">
        <v>151</v>
      </c>
    </row>
    <row r="173" spans="1:22" x14ac:dyDescent="0.55000000000000004">
      <c r="A173" s="68"/>
      <c r="B173" s="75"/>
      <c r="C173" s="75" t="s">
        <v>185</v>
      </c>
      <c r="D173" s="75">
        <v>2293</v>
      </c>
      <c r="E173" s="75"/>
      <c r="G173" s="10" t="s">
        <v>0</v>
      </c>
      <c r="H173" s="10" t="s">
        <v>5</v>
      </c>
      <c r="I173" s="10" t="s">
        <v>150</v>
      </c>
      <c r="K173" s="74"/>
      <c r="L173" s="74" t="s">
        <v>113</v>
      </c>
      <c r="M173" s="74">
        <v>12784</v>
      </c>
      <c r="O173" s="10" t="s">
        <v>175</v>
      </c>
      <c r="P173" s="11">
        <f t="shared" ref="P173:P182" si="7">P160/$P$170</f>
        <v>0.86326666666666663</v>
      </c>
      <c r="Q173" s="11">
        <v>7.0419617165644405E-2</v>
      </c>
    </row>
    <row r="174" spans="1:22" x14ac:dyDescent="0.55000000000000004">
      <c r="A174" s="68"/>
      <c r="B174" s="75" t="s">
        <v>113</v>
      </c>
      <c r="C174" s="75" t="s">
        <v>184</v>
      </c>
      <c r="D174" s="75">
        <v>2204</v>
      </c>
      <c r="E174" s="75">
        <f>SUM(D174:D175)</f>
        <v>4547</v>
      </c>
      <c r="G174" s="10" t="s">
        <v>175</v>
      </c>
      <c r="H174" s="11">
        <f t="shared" ref="H174:H183" si="8">H160/$H$170</f>
        <v>0.56100364872294695</v>
      </c>
      <c r="I174" s="11">
        <v>0.10259816262518</v>
      </c>
      <c r="K174" s="30" t="s">
        <v>182</v>
      </c>
      <c r="L174" s="110" t="s">
        <v>112</v>
      </c>
      <c r="M174" s="110">
        <v>12365</v>
      </c>
      <c r="O174" s="10" t="s">
        <v>176</v>
      </c>
      <c r="P174" s="11">
        <f t="shared" si="7"/>
        <v>0.69750000000000001</v>
      </c>
      <c r="Q174" s="11">
        <v>5.32276320576359E-2</v>
      </c>
    </row>
    <row r="175" spans="1:22" x14ac:dyDescent="0.55000000000000004">
      <c r="A175" s="68"/>
      <c r="B175" s="75"/>
      <c r="C175" s="75" t="s">
        <v>185</v>
      </c>
      <c r="D175" s="75">
        <v>2343</v>
      </c>
      <c r="E175" s="75"/>
      <c r="G175" s="10" t="s">
        <v>176</v>
      </c>
      <c r="H175" s="11">
        <f t="shared" si="8"/>
        <v>0.72429649622632075</v>
      </c>
      <c r="I175" s="11">
        <v>0.13245882989733801</v>
      </c>
      <c r="K175" s="110"/>
      <c r="L175" s="110" t="s">
        <v>113</v>
      </c>
      <c r="M175" s="110">
        <v>13910</v>
      </c>
      <c r="O175" s="10" t="s">
        <v>177</v>
      </c>
      <c r="P175" s="11">
        <f t="shared" si="7"/>
        <v>0.62703333333333333</v>
      </c>
      <c r="Q175" s="11">
        <v>0.117675220037402</v>
      </c>
    </row>
    <row r="176" spans="1:22" x14ac:dyDescent="0.55000000000000004">
      <c r="A176" s="13" t="s">
        <v>179</v>
      </c>
      <c r="B176" s="74" t="s">
        <v>112</v>
      </c>
      <c r="C176" s="74" t="s">
        <v>184</v>
      </c>
      <c r="D176" s="74">
        <v>4779</v>
      </c>
      <c r="E176" s="74">
        <f>SUM(D176:D177)</f>
        <v>11154</v>
      </c>
      <c r="G176" s="10" t="s">
        <v>177</v>
      </c>
      <c r="H176" s="11">
        <f t="shared" si="8"/>
        <v>0.63992602589093817</v>
      </c>
      <c r="I176" s="11">
        <v>7.8785806788026103E-2</v>
      </c>
      <c r="K176" s="13" t="s">
        <v>183</v>
      </c>
      <c r="L176" s="74" t="s">
        <v>112</v>
      </c>
      <c r="M176" s="74">
        <v>13567</v>
      </c>
      <c r="O176" s="10" t="s">
        <v>178</v>
      </c>
      <c r="P176" s="11">
        <f t="shared" si="7"/>
        <v>0.84693333333333332</v>
      </c>
      <c r="Q176" s="11">
        <v>0.13626357344666801</v>
      </c>
    </row>
    <row r="177" spans="1:17" x14ac:dyDescent="0.55000000000000004">
      <c r="A177" s="13"/>
      <c r="B177" s="74"/>
      <c r="C177" s="74" t="s">
        <v>185</v>
      </c>
      <c r="D177" s="74">
        <v>6375</v>
      </c>
      <c r="E177" s="74"/>
      <c r="G177" s="10" t="s">
        <v>178</v>
      </c>
      <c r="H177" s="11">
        <f t="shared" si="8"/>
        <v>0.21594941770380366</v>
      </c>
      <c r="I177" s="11">
        <v>3.02547619408126E-2</v>
      </c>
      <c r="K177" s="74"/>
      <c r="L177" s="74" t="s">
        <v>113</v>
      </c>
      <c r="M177" s="74">
        <v>14975</v>
      </c>
      <c r="O177" s="10" t="s">
        <v>179</v>
      </c>
      <c r="P177" s="11">
        <f t="shared" si="7"/>
        <v>1.0207333333333333</v>
      </c>
      <c r="Q177" s="11">
        <v>0.12825342964627101</v>
      </c>
    </row>
    <row r="178" spans="1:17" x14ac:dyDescent="0.55000000000000004">
      <c r="A178" s="13"/>
      <c r="B178" s="74" t="s">
        <v>113</v>
      </c>
      <c r="C178" s="74" t="s">
        <v>184</v>
      </c>
      <c r="D178" s="74">
        <v>4600</v>
      </c>
      <c r="E178" s="74">
        <f>SUM(D178:D179)</f>
        <v>11105</v>
      </c>
      <c r="G178" s="10" t="s">
        <v>179</v>
      </c>
      <c r="H178" s="11">
        <f t="shared" si="8"/>
        <v>0.55628030189433697</v>
      </c>
      <c r="I178" s="11">
        <v>6.6151459841185006E-2</v>
      </c>
      <c r="K178" s="30" t="s">
        <v>21</v>
      </c>
      <c r="L178" s="110" t="s">
        <v>112</v>
      </c>
      <c r="M178" s="110">
        <v>14258</v>
      </c>
      <c r="O178" s="10" t="s">
        <v>180</v>
      </c>
      <c r="P178" s="11">
        <f t="shared" si="7"/>
        <v>0.99229999999999996</v>
      </c>
      <c r="Q178" s="11">
        <v>8.3153466323769701E-2</v>
      </c>
    </row>
    <row r="179" spans="1:17" x14ac:dyDescent="0.55000000000000004">
      <c r="A179" s="13"/>
      <c r="B179" s="74"/>
      <c r="C179" s="74" t="s">
        <v>185</v>
      </c>
      <c r="D179" s="74">
        <v>6505</v>
      </c>
      <c r="E179" s="74"/>
      <c r="G179" s="10" t="s">
        <v>180</v>
      </c>
      <c r="H179" s="11">
        <f t="shared" si="8"/>
        <v>0.78854900784725346</v>
      </c>
      <c r="I179" s="11">
        <v>0.112755818662248</v>
      </c>
      <c r="K179" s="110"/>
      <c r="L179" s="110" t="s">
        <v>113</v>
      </c>
      <c r="M179" s="110">
        <v>11546</v>
      </c>
      <c r="O179" s="10" t="s">
        <v>181</v>
      </c>
      <c r="P179" s="11">
        <f t="shared" si="7"/>
        <v>0.87509999999999999</v>
      </c>
      <c r="Q179" s="11">
        <v>6.2669397798461604E-2</v>
      </c>
    </row>
    <row r="180" spans="1:17" x14ac:dyDescent="0.55000000000000004">
      <c r="A180" s="68" t="s">
        <v>180</v>
      </c>
      <c r="B180" s="75" t="s">
        <v>112</v>
      </c>
      <c r="C180" s="75" t="s">
        <v>184</v>
      </c>
      <c r="D180" s="75">
        <v>6908</v>
      </c>
      <c r="E180" s="75">
        <f>SUM(D180:D181)</f>
        <v>16663</v>
      </c>
      <c r="G180" s="10" t="s">
        <v>181</v>
      </c>
      <c r="H180" s="11">
        <f t="shared" si="8"/>
        <v>0.29612135752486629</v>
      </c>
      <c r="I180" s="11">
        <v>4.9310273847714602E-2</v>
      </c>
      <c r="K180" s="76" t="s">
        <v>22</v>
      </c>
      <c r="L180" s="136" t="s">
        <v>112</v>
      </c>
      <c r="M180" s="136">
        <v>13938</v>
      </c>
      <c r="O180" s="10" t="s">
        <v>182</v>
      </c>
      <c r="P180" s="11">
        <f t="shared" si="7"/>
        <v>0.87583333333333335</v>
      </c>
      <c r="Q180" s="11">
        <v>9.0521091636686299E-2</v>
      </c>
    </row>
    <row r="181" spans="1:17" x14ac:dyDescent="0.55000000000000004">
      <c r="A181" s="68"/>
      <c r="B181" s="75"/>
      <c r="C181" s="75" t="s">
        <v>185</v>
      </c>
      <c r="D181" s="75">
        <v>9755</v>
      </c>
      <c r="E181" s="75"/>
      <c r="G181" s="10" t="s">
        <v>182</v>
      </c>
      <c r="H181" s="11">
        <f t="shared" si="8"/>
        <v>0.47435897435897434</v>
      </c>
      <c r="I181" s="11">
        <v>6.0134480542978097E-2</v>
      </c>
      <c r="K181" s="136"/>
      <c r="L181" s="136" t="s">
        <v>113</v>
      </c>
      <c r="M181" s="136">
        <v>15572</v>
      </c>
      <c r="O181" s="10" t="s">
        <v>183</v>
      </c>
      <c r="P181" s="11">
        <f t="shared" si="7"/>
        <v>0.95140000000000002</v>
      </c>
      <c r="Q181" s="11">
        <v>8.8403486390864205E-2</v>
      </c>
    </row>
    <row r="182" spans="1:17" x14ac:dyDescent="0.55000000000000004">
      <c r="A182" s="68"/>
      <c r="B182" s="75" t="s">
        <v>113</v>
      </c>
      <c r="C182" s="75" t="s">
        <v>184</v>
      </c>
      <c r="D182" s="75">
        <v>5981</v>
      </c>
      <c r="E182" s="75">
        <f>SUM(D182:D183)</f>
        <v>14890</v>
      </c>
      <c r="G182" s="10" t="s">
        <v>183</v>
      </c>
      <c r="H182" s="11">
        <f t="shared" si="8"/>
        <v>0.35102714050082473</v>
      </c>
      <c r="I182" s="11">
        <v>4.6585951500828997E-2</v>
      </c>
      <c r="K182" s="136"/>
      <c r="L182" s="136" t="s">
        <v>114</v>
      </c>
      <c r="M182" s="136">
        <v>15490</v>
      </c>
      <c r="O182" s="10" t="s">
        <v>21</v>
      </c>
      <c r="P182" s="11">
        <f t="shared" si="7"/>
        <v>0.86013333333333331</v>
      </c>
      <c r="Q182" s="11">
        <v>0.138315657114811</v>
      </c>
    </row>
    <row r="183" spans="1:17" x14ac:dyDescent="0.55000000000000004">
      <c r="A183" s="68"/>
      <c r="B183" s="75"/>
      <c r="C183" s="75" t="s">
        <v>185</v>
      </c>
      <c r="D183" s="75">
        <v>8909</v>
      </c>
      <c r="E183" s="75"/>
      <c r="G183" s="10" t="s">
        <v>21</v>
      </c>
      <c r="H183" s="11">
        <f t="shared" si="8"/>
        <v>0.32925975908432048</v>
      </c>
      <c r="I183" s="11">
        <v>8.6640473964487402E-2</v>
      </c>
    </row>
    <row r="184" spans="1:17" x14ac:dyDescent="0.55000000000000004">
      <c r="A184" s="13" t="s">
        <v>181</v>
      </c>
      <c r="B184" s="74" t="s">
        <v>112</v>
      </c>
      <c r="C184" s="74" t="s">
        <v>184</v>
      </c>
      <c r="D184" s="74">
        <v>2310</v>
      </c>
      <c r="E184" s="74">
        <f>SUM(D184:D185)</f>
        <v>5436</v>
      </c>
      <c r="G184" s="16"/>
      <c r="H184" s="16"/>
      <c r="I184" s="16"/>
    </row>
    <row r="185" spans="1:17" x14ac:dyDescent="0.55000000000000004">
      <c r="A185" s="13"/>
      <c r="B185" s="74"/>
      <c r="C185" s="74" t="s">
        <v>185</v>
      </c>
      <c r="D185" s="74">
        <v>3126</v>
      </c>
      <c r="E185" s="74"/>
    </row>
    <row r="186" spans="1:17" x14ac:dyDescent="0.55000000000000004">
      <c r="A186" s="13"/>
      <c r="B186" s="74" t="s">
        <v>113</v>
      </c>
      <c r="C186" s="74" t="s">
        <v>184</v>
      </c>
      <c r="D186" s="74">
        <v>2775</v>
      </c>
      <c r="E186" s="74">
        <f>SUM(D186:D187)</f>
        <v>6413</v>
      </c>
    </row>
    <row r="187" spans="1:17" x14ac:dyDescent="0.55000000000000004">
      <c r="A187" s="13"/>
      <c r="B187" s="74"/>
      <c r="C187" s="74" t="s">
        <v>185</v>
      </c>
      <c r="D187" s="74">
        <v>3638</v>
      </c>
      <c r="E187" s="74"/>
    </row>
    <row r="188" spans="1:17" x14ac:dyDescent="0.55000000000000004">
      <c r="A188" s="68" t="s">
        <v>182</v>
      </c>
      <c r="B188" s="75" t="s">
        <v>112</v>
      </c>
      <c r="C188" s="75" t="s">
        <v>184</v>
      </c>
      <c r="D188" s="75">
        <v>3755</v>
      </c>
      <c r="E188" s="75">
        <f>SUM(D188:D189)</f>
        <v>9786</v>
      </c>
    </row>
    <row r="189" spans="1:17" x14ac:dyDescent="0.55000000000000004">
      <c r="A189" s="68"/>
      <c r="B189" s="75"/>
      <c r="C189" s="75" t="s">
        <v>185</v>
      </c>
      <c r="D189" s="75">
        <v>6031</v>
      </c>
      <c r="E189" s="75"/>
    </row>
    <row r="190" spans="1:17" x14ac:dyDescent="0.55000000000000004">
      <c r="A190" s="68"/>
      <c r="B190" s="75" t="s">
        <v>113</v>
      </c>
      <c r="C190" s="75" t="s">
        <v>184</v>
      </c>
      <c r="D190" s="75">
        <v>3611</v>
      </c>
      <c r="E190" s="75">
        <f>SUM(D190:D191)</f>
        <v>9195</v>
      </c>
    </row>
    <row r="191" spans="1:17" x14ac:dyDescent="0.55000000000000004">
      <c r="A191" s="68"/>
      <c r="B191" s="75"/>
      <c r="C191" s="75" t="s">
        <v>185</v>
      </c>
      <c r="D191" s="75">
        <v>5584</v>
      </c>
      <c r="E191" s="75"/>
    </row>
    <row r="192" spans="1:17" x14ac:dyDescent="0.55000000000000004">
      <c r="A192" s="13" t="s">
        <v>183</v>
      </c>
      <c r="B192" s="74" t="s">
        <v>112</v>
      </c>
      <c r="C192" s="74" t="s">
        <v>184</v>
      </c>
      <c r="D192" s="74">
        <v>3128</v>
      </c>
      <c r="E192" s="74">
        <f>SUM(D192:D193)</f>
        <v>6730</v>
      </c>
    </row>
    <row r="193" spans="1:5" x14ac:dyDescent="0.55000000000000004">
      <c r="A193" s="13"/>
      <c r="B193" s="74"/>
      <c r="C193" s="74" t="s">
        <v>185</v>
      </c>
      <c r="D193" s="74">
        <v>3602</v>
      </c>
      <c r="E193" s="74"/>
    </row>
    <row r="194" spans="1:5" x14ac:dyDescent="0.55000000000000004">
      <c r="A194" s="13"/>
      <c r="B194" s="74" t="s">
        <v>113</v>
      </c>
      <c r="C194" s="74" t="s">
        <v>184</v>
      </c>
      <c r="D194" s="74">
        <v>3605</v>
      </c>
      <c r="E194" s="74">
        <f>SUM(D194:D195)</f>
        <v>7316</v>
      </c>
    </row>
    <row r="195" spans="1:5" x14ac:dyDescent="0.55000000000000004">
      <c r="A195" s="13"/>
      <c r="B195" s="74"/>
      <c r="C195" s="74" t="s">
        <v>185</v>
      </c>
      <c r="D195" s="74">
        <v>3711</v>
      </c>
      <c r="E195" s="74"/>
    </row>
    <row r="196" spans="1:5" x14ac:dyDescent="0.55000000000000004">
      <c r="A196" s="68" t="s">
        <v>21</v>
      </c>
      <c r="B196" s="75" t="s">
        <v>112</v>
      </c>
      <c r="C196" s="75" t="s">
        <v>184</v>
      </c>
      <c r="D196" s="75">
        <v>3180</v>
      </c>
      <c r="E196" s="75">
        <f>SUM(D196:D197)</f>
        <v>7681</v>
      </c>
    </row>
    <row r="197" spans="1:5" x14ac:dyDescent="0.55000000000000004">
      <c r="A197" s="68"/>
      <c r="B197" s="75"/>
      <c r="C197" s="75" t="s">
        <v>185</v>
      </c>
      <c r="D197" s="75">
        <v>4501</v>
      </c>
      <c r="E197" s="75"/>
    </row>
    <row r="198" spans="1:5" x14ac:dyDescent="0.55000000000000004">
      <c r="A198" s="68"/>
      <c r="B198" s="75" t="s">
        <v>113</v>
      </c>
      <c r="C198" s="75" t="s">
        <v>184</v>
      </c>
      <c r="D198" s="75">
        <v>1401</v>
      </c>
      <c r="E198" s="75">
        <f>SUM(D198:D199)</f>
        <v>5494</v>
      </c>
    </row>
    <row r="199" spans="1:5" x14ac:dyDescent="0.55000000000000004">
      <c r="A199" s="68"/>
      <c r="B199" s="75"/>
      <c r="C199" s="75" t="s">
        <v>185</v>
      </c>
      <c r="D199" s="75">
        <v>4093</v>
      </c>
      <c r="E199" s="75"/>
    </row>
    <row r="200" spans="1:5" x14ac:dyDescent="0.55000000000000004">
      <c r="A200" s="76" t="s">
        <v>22</v>
      </c>
      <c r="B200" s="136" t="s">
        <v>112</v>
      </c>
      <c r="C200" s="136" t="s">
        <v>184</v>
      </c>
      <c r="D200" s="136">
        <v>7029</v>
      </c>
      <c r="E200" s="136">
        <f>SUM(D200:D201)</f>
        <v>17290</v>
      </c>
    </row>
    <row r="201" spans="1:5" x14ac:dyDescent="0.55000000000000004">
      <c r="A201" s="76"/>
      <c r="B201" s="136"/>
      <c r="C201" s="136" t="s">
        <v>185</v>
      </c>
      <c r="D201" s="136">
        <v>10261</v>
      </c>
      <c r="E201" s="136"/>
    </row>
    <row r="202" spans="1:5" x14ac:dyDescent="0.55000000000000004">
      <c r="A202" s="76"/>
      <c r="B202" s="136" t="s">
        <v>113</v>
      </c>
      <c r="C202" s="136" t="s">
        <v>184</v>
      </c>
      <c r="D202" s="136">
        <v>9095</v>
      </c>
      <c r="E202" s="136">
        <f>SUM(D202:D203)</f>
        <v>21019</v>
      </c>
    </row>
    <row r="203" spans="1:5" x14ac:dyDescent="0.55000000000000004">
      <c r="A203" s="76"/>
      <c r="B203" s="136"/>
      <c r="C203" s="136" t="s">
        <v>185</v>
      </c>
      <c r="D203" s="136">
        <v>11924</v>
      </c>
      <c r="E203" s="136"/>
    </row>
    <row r="204" spans="1:5" x14ac:dyDescent="0.55000000000000004">
      <c r="A204" s="76"/>
      <c r="B204" s="136" t="s">
        <v>114</v>
      </c>
      <c r="C204" s="136" t="s">
        <v>184</v>
      </c>
      <c r="D204" s="136">
        <v>9305</v>
      </c>
      <c r="E204" s="136">
        <f>SUM(D204:D205)</f>
        <v>21712</v>
      </c>
    </row>
    <row r="205" spans="1:5" x14ac:dyDescent="0.55000000000000004">
      <c r="A205" s="76"/>
      <c r="B205" s="136"/>
      <c r="C205" s="136" t="s">
        <v>185</v>
      </c>
      <c r="D205" s="136">
        <v>12407</v>
      </c>
      <c r="E205" s="136"/>
    </row>
    <row r="208" spans="1:5" s="69" customFormat="1" ht="14.7" thickBot="1" x14ac:dyDescent="0.6">
      <c r="A208" s="69" t="s">
        <v>299</v>
      </c>
    </row>
    <row r="209" spans="1:30" ht="14.7" thickBot="1" x14ac:dyDescent="0.6">
      <c r="A209" s="77" t="s">
        <v>0</v>
      </c>
      <c r="B209" s="77"/>
      <c r="C209" s="77"/>
      <c r="D209" s="77" t="s">
        <v>9</v>
      </c>
      <c r="E209" s="77" t="s">
        <v>10</v>
      </c>
      <c r="H209" s="10" t="s">
        <v>0</v>
      </c>
      <c r="I209" s="10" t="s">
        <v>147</v>
      </c>
      <c r="J209" s="10" t="s">
        <v>2</v>
      </c>
      <c r="N209" s="77" t="s">
        <v>1</v>
      </c>
      <c r="O209" s="77"/>
      <c r="P209" s="77" t="s">
        <v>1</v>
      </c>
      <c r="Q209" s="77" t="s">
        <v>9</v>
      </c>
      <c r="R209" s="77" t="s">
        <v>10</v>
      </c>
      <c r="S209" t="s">
        <v>23</v>
      </c>
      <c r="T209" t="s">
        <v>24</v>
      </c>
      <c r="U209" s="66" t="s">
        <v>1</v>
      </c>
      <c r="V209" s="27" t="s">
        <v>186</v>
      </c>
      <c r="W209" s="20" t="s">
        <v>4</v>
      </c>
      <c r="AB209" s="38"/>
      <c r="AC209" s="19" t="s">
        <v>152</v>
      </c>
      <c r="AD209" s="90" t="s">
        <v>149</v>
      </c>
    </row>
    <row r="210" spans="1:30" x14ac:dyDescent="0.55000000000000004">
      <c r="A210" s="120" t="s">
        <v>298</v>
      </c>
      <c r="B210" s="98" t="s">
        <v>112</v>
      </c>
      <c r="C210" s="98" t="s">
        <v>184</v>
      </c>
      <c r="D210" s="98">
        <v>7661</v>
      </c>
      <c r="E210" s="99">
        <f>SUM(D210:D211)</f>
        <v>14563</v>
      </c>
      <c r="H210" s="15" t="s">
        <v>298</v>
      </c>
      <c r="I210" s="28">
        <f>AVERAGE(E210,E212)</f>
        <v>12817.5</v>
      </c>
      <c r="J210" s="28">
        <f>_xlfn.STDEV.S(E210:E212)</f>
        <v>2468.5097731222372</v>
      </c>
      <c r="N210" s="120" t="s">
        <v>298</v>
      </c>
      <c r="O210" s="98" t="s">
        <v>112</v>
      </c>
      <c r="P210" s="98"/>
      <c r="Q210" s="98">
        <v>26300</v>
      </c>
      <c r="R210" s="99">
        <f>SUM(Q210:Q211)</f>
        <v>51244</v>
      </c>
      <c r="U210" s="67" t="s">
        <v>298</v>
      </c>
      <c r="V210" s="28">
        <f>AVERAGE(R210,R212)</f>
        <v>51549</v>
      </c>
      <c r="W210" s="22">
        <f>_xlfn.STDEV.S(R210:R212)</f>
        <v>431.33513652379401</v>
      </c>
      <c r="AB210" s="67" t="s">
        <v>288</v>
      </c>
      <c r="AC210" s="169">
        <f t="shared" ref="AC210:AC219" si="9">V225/I224</f>
        <v>1.0241366302641357</v>
      </c>
      <c r="AD210" s="171">
        <v>0.27985008906565101</v>
      </c>
    </row>
    <row r="211" spans="1:30" x14ac:dyDescent="0.55000000000000004">
      <c r="A211" s="121"/>
      <c r="B211" s="74"/>
      <c r="C211" s="74" t="s">
        <v>185</v>
      </c>
      <c r="D211" s="74">
        <v>6902</v>
      </c>
      <c r="E211" s="101"/>
      <c r="H211" s="15" t="s">
        <v>187</v>
      </c>
      <c r="I211" s="28">
        <f>AVERAGE(E214:E216)</f>
        <v>5068</v>
      </c>
      <c r="J211" s="28">
        <f>_xlfn.STDEV.S(E214:E216)</f>
        <v>678.82250993908565</v>
      </c>
      <c r="N211" s="121"/>
      <c r="O211" s="74"/>
      <c r="P211" s="74" t="s">
        <v>185</v>
      </c>
      <c r="Q211" s="74">
        <v>24944</v>
      </c>
      <c r="R211" s="101"/>
      <c r="U211" s="67" t="s">
        <v>187</v>
      </c>
      <c r="V211" s="28">
        <f>AVERAGE(R214:R216)</f>
        <v>29967.5</v>
      </c>
      <c r="W211" s="22">
        <f>_xlfn.STDEV.S(R214:R216)</f>
        <v>235.46655813512032</v>
      </c>
      <c r="AB211" s="67" t="s">
        <v>187</v>
      </c>
      <c r="AC211" s="169">
        <f t="shared" si="9"/>
        <v>1.505756993397499</v>
      </c>
      <c r="AD211" s="171">
        <v>0.354776584168849</v>
      </c>
    </row>
    <row r="212" spans="1:30" x14ac:dyDescent="0.55000000000000004">
      <c r="A212" s="121"/>
      <c r="B212" s="74" t="s">
        <v>113</v>
      </c>
      <c r="C212" s="74" t="s">
        <v>184</v>
      </c>
      <c r="D212" s="74">
        <v>5778</v>
      </c>
      <c r="E212" s="101">
        <f>SUM(D212:D213)</f>
        <v>11072</v>
      </c>
      <c r="H212" s="15" t="s">
        <v>188</v>
      </c>
      <c r="I212" s="28">
        <f>AVERAGE(E218:E219)</f>
        <v>5154</v>
      </c>
      <c r="J212" s="28" t="s">
        <v>26</v>
      </c>
      <c r="N212" s="121"/>
      <c r="O212" s="74" t="s">
        <v>113</v>
      </c>
      <c r="P212" s="74" t="s">
        <v>184</v>
      </c>
      <c r="Q212" s="74">
        <v>24217</v>
      </c>
      <c r="R212" s="101">
        <f>SUM(Q212:Q213)</f>
        <v>51854</v>
      </c>
      <c r="U212" s="67" t="s">
        <v>188</v>
      </c>
      <c r="V212" s="28">
        <f>AVERAGE(R218:R220)</f>
        <v>18848</v>
      </c>
      <c r="W212" s="22">
        <f>_xlfn.STDEV.S(R218:R220)</f>
        <v>998.4347750354051</v>
      </c>
      <c r="AB212" s="67" t="s">
        <v>188</v>
      </c>
      <c r="AC212" s="169">
        <f t="shared" si="9"/>
        <v>0.93124046710262676</v>
      </c>
      <c r="AD212" s="171">
        <v>0.18699295681736</v>
      </c>
    </row>
    <row r="213" spans="1:30" ht="14.7" thickBot="1" x14ac:dyDescent="0.6">
      <c r="A213" s="122"/>
      <c r="B213" s="103"/>
      <c r="C213" s="103" t="s">
        <v>185</v>
      </c>
      <c r="D213" s="103">
        <v>5294</v>
      </c>
      <c r="E213" s="104"/>
      <c r="H213" s="15" t="s">
        <v>189</v>
      </c>
      <c r="I213" s="28">
        <f>AVERAGE(E220:E222)</f>
        <v>7653</v>
      </c>
      <c r="J213" s="28">
        <f>_xlfn.STDEV.S(E220:E222)</f>
        <v>1056.4175310927019</v>
      </c>
      <c r="N213" s="122"/>
      <c r="O213" s="103"/>
      <c r="P213" s="103" t="s">
        <v>185</v>
      </c>
      <c r="Q213" s="103">
        <v>27637</v>
      </c>
      <c r="R213" s="104"/>
      <c r="U213" s="67" t="s">
        <v>189</v>
      </c>
      <c r="V213" s="28">
        <f>AVERAGE(R222:R224)</f>
        <v>42076.5</v>
      </c>
      <c r="W213" s="22">
        <f>_xlfn.STDEV.S(R222:R224)</f>
        <v>4840.1459172219174</v>
      </c>
      <c r="AB213" s="67" t="s">
        <v>189</v>
      </c>
      <c r="AC213" s="169">
        <f t="shared" si="9"/>
        <v>1.4000671797272615</v>
      </c>
      <c r="AD213" s="171">
        <v>0.36988546521871202</v>
      </c>
    </row>
    <row r="214" spans="1:30" x14ac:dyDescent="0.55000000000000004">
      <c r="A214" s="123" t="s">
        <v>187</v>
      </c>
      <c r="B214" s="108" t="s">
        <v>112</v>
      </c>
      <c r="C214" s="108" t="s">
        <v>184</v>
      </c>
      <c r="D214" s="108">
        <v>3029</v>
      </c>
      <c r="E214" s="109">
        <f>SUM(D214:D215)</f>
        <v>4588</v>
      </c>
      <c r="H214" s="15" t="s">
        <v>190</v>
      </c>
      <c r="I214" s="28">
        <f>AVERAGE(E224:E226)</f>
        <v>5179.5</v>
      </c>
      <c r="J214" s="28">
        <f>_xlfn.STDEV.S(E224:E227)</f>
        <v>317.49094475275984</v>
      </c>
      <c r="N214" s="147" t="s">
        <v>187</v>
      </c>
      <c r="O214" s="91" t="s">
        <v>112</v>
      </c>
      <c r="P214" s="91" t="s">
        <v>184</v>
      </c>
      <c r="Q214" s="91">
        <v>12689</v>
      </c>
      <c r="R214" s="95">
        <f>SUM(Q214:Q215)</f>
        <v>29801</v>
      </c>
      <c r="U214" s="67" t="s">
        <v>190</v>
      </c>
      <c r="V214" s="28">
        <f>AVERAGE(R226:R228)</f>
        <v>33521.5</v>
      </c>
      <c r="W214" s="22">
        <f>_xlfn.STDEV.S(R226:R229)</f>
        <v>1895.7532803611339</v>
      </c>
      <c r="AB214" s="67" t="s">
        <v>190</v>
      </c>
      <c r="AC214" s="169">
        <f t="shared" si="9"/>
        <v>1.6480735432529956</v>
      </c>
      <c r="AD214" s="171">
        <v>0.34754177818638698</v>
      </c>
    </row>
    <row r="215" spans="1:30" x14ac:dyDescent="0.55000000000000004">
      <c r="A215" s="124"/>
      <c r="B215" s="110"/>
      <c r="C215" s="110" t="s">
        <v>185</v>
      </c>
      <c r="D215" s="110">
        <v>1559</v>
      </c>
      <c r="E215" s="111"/>
      <c r="H215" s="15" t="s">
        <v>191</v>
      </c>
      <c r="I215" s="28">
        <f>AVERAGE(E228)</f>
        <v>5567</v>
      </c>
      <c r="J215" s="28" t="s">
        <v>26</v>
      </c>
      <c r="N215" s="148"/>
      <c r="O215" s="75"/>
      <c r="P215" s="75" t="s">
        <v>185</v>
      </c>
      <c r="Q215" s="75">
        <v>17112</v>
      </c>
      <c r="R215" s="96"/>
      <c r="U215" s="67" t="s">
        <v>191</v>
      </c>
      <c r="V215" s="28">
        <f>AVERAGE(R230:R232)</f>
        <v>38890</v>
      </c>
      <c r="W215" s="22">
        <f>_xlfn.STDEV.S(R230:R232)</f>
        <v>905.09667991878086</v>
      </c>
      <c r="AB215" s="67" t="s">
        <v>191</v>
      </c>
      <c r="AC215" s="169">
        <f t="shared" si="9"/>
        <v>1.778925264062253</v>
      </c>
      <c r="AD215" s="171">
        <v>0.347033281442643</v>
      </c>
    </row>
    <row r="216" spans="1:30" x14ac:dyDescent="0.55000000000000004">
      <c r="A216" s="124"/>
      <c r="B216" s="110" t="s">
        <v>113</v>
      </c>
      <c r="C216" s="110" t="s">
        <v>184</v>
      </c>
      <c r="D216" s="110">
        <v>3847</v>
      </c>
      <c r="E216" s="111">
        <f>SUM(D216:D217)</f>
        <v>5548</v>
      </c>
      <c r="H216" s="15" t="s">
        <v>192</v>
      </c>
      <c r="I216" s="28">
        <f>AVERAGE(E230:E231)</f>
        <v>8857</v>
      </c>
      <c r="J216" s="28" t="s">
        <v>26</v>
      </c>
      <c r="N216" s="148"/>
      <c r="O216" s="75" t="s">
        <v>113</v>
      </c>
      <c r="P216" s="75" t="s">
        <v>184</v>
      </c>
      <c r="Q216" s="75">
        <v>13425</v>
      </c>
      <c r="R216" s="96">
        <f>SUM(Q216:Q217)</f>
        <v>30134</v>
      </c>
      <c r="U216" s="67" t="s">
        <v>192</v>
      </c>
      <c r="V216" s="28">
        <f>AVERAGE(R234:R237)</f>
        <v>45463.5</v>
      </c>
      <c r="W216" s="22">
        <f>_xlfn.STDEV.S(R234:R236)</f>
        <v>3520.6846635278202</v>
      </c>
      <c r="AB216" s="67" t="s">
        <v>192</v>
      </c>
      <c r="AC216" s="169">
        <f t="shared" si="9"/>
        <v>1.3071252473207806</v>
      </c>
      <c r="AD216" s="171">
        <v>0.27265718146884199</v>
      </c>
    </row>
    <row r="217" spans="1:30" ht="14.7" thickBot="1" x14ac:dyDescent="0.6">
      <c r="A217" s="125"/>
      <c r="B217" s="112"/>
      <c r="C217" s="112" t="s">
        <v>185</v>
      </c>
      <c r="D217" s="112">
        <v>1701</v>
      </c>
      <c r="E217" s="113"/>
      <c r="H217" s="15" t="s">
        <v>193</v>
      </c>
      <c r="I217" s="28">
        <f>AVERAGE(E232,E234)</f>
        <v>6462.5</v>
      </c>
      <c r="J217" s="28">
        <f>_xlfn.STDEV.S(E232,E234)</f>
        <v>1225.4160517962869</v>
      </c>
      <c r="N217" s="149"/>
      <c r="O217" s="94"/>
      <c r="P217" s="94" t="s">
        <v>185</v>
      </c>
      <c r="Q217" s="94">
        <v>16709</v>
      </c>
      <c r="R217" s="97"/>
      <c r="U217" s="67" t="s">
        <v>193</v>
      </c>
      <c r="V217" s="28">
        <f>AVERAGE(R238:R241)</f>
        <v>36564.5</v>
      </c>
      <c r="W217" s="22">
        <f>_xlfn.STDEV.S(R238:R240)</f>
        <v>1153.2911601152591</v>
      </c>
      <c r="AB217" s="67" t="s">
        <v>193</v>
      </c>
      <c r="AC217" s="169">
        <f t="shared" si="9"/>
        <v>1.4407879382326334</v>
      </c>
      <c r="AD217" s="171">
        <v>0.39314793878116799</v>
      </c>
    </row>
    <row r="218" spans="1:30" x14ac:dyDescent="0.55000000000000004">
      <c r="A218" s="120" t="s">
        <v>188</v>
      </c>
      <c r="B218" s="98" t="s">
        <v>112</v>
      </c>
      <c r="C218" s="98" t="s">
        <v>184</v>
      </c>
      <c r="D218" s="98">
        <v>2795</v>
      </c>
      <c r="E218" s="99">
        <f>SUM(D218:D219)</f>
        <v>5154</v>
      </c>
      <c r="H218" s="15" t="s">
        <v>194</v>
      </c>
      <c r="I218" s="28">
        <f>AVERAGE(E236:E239)</f>
        <v>4460.5</v>
      </c>
      <c r="J218" s="28">
        <f>_xlfn.STDEV.S(E236,E238)</f>
        <v>420.72853480599576</v>
      </c>
      <c r="N218" s="120" t="s">
        <v>188</v>
      </c>
      <c r="O218" s="98" t="s">
        <v>112</v>
      </c>
      <c r="P218" s="98" t="s">
        <v>184</v>
      </c>
      <c r="Q218" s="98">
        <v>8432</v>
      </c>
      <c r="R218" s="99">
        <f>SUM(Q218:Q219)</f>
        <v>18142</v>
      </c>
      <c r="U218" s="67" t="s">
        <v>194</v>
      </c>
      <c r="V218" s="28">
        <f>AVERAGE(R242:R245)</f>
        <v>34312</v>
      </c>
      <c r="W218" s="22">
        <f>_xlfn.STDEV.S(R242:R245)</f>
        <v>384.66608896548183</v>
      </c>
      <c r="AB218" s="67" t="s">
        <v>194</v>
      </c>
      <c r="AC218" s="169">
        <f t="shared" si="9"/>
        <v>1.9588603275592567</v>
      </c>
      <c r="AD218" s="171">
        <v>0.42256729861739301</v>
      </c>
    </row>
    <row r="219" spans="1:30" ht="14.7" thickBot="1" x14ac:dyDescent="0.6">
      <c r="A219" s="122"/>
      <c r="B219" s="103"/>
      <c r="C219" s="103" t="s">
        <v>185</v>
      </c>
      <c r="D219" s="103">
        <v>2359</v>
      </c>
      <c r="E219" s="104"/>
      <c r="H219" s="15" t="s">
        <v>195</v>
      </c>
      <c r="I219" s="28">
        <f>AVERAGE(E240:E243)</f>
        <v>6697.5</v>
      </c>
      <c r="J219" s="28">
        <f>_xlfn.STDEV.S(E240,E242)</f>
        <v>67.175144212722017</v>
      </c>
      <c r="N219" s="121"/>
      <c r="O219" s="74"/>
      <c r="P219" s="74" t="s">
        <v>185</v>
      </c>
      <c r="Q219" s="74">
        <v>9710</v>
      </c>
      <c r="R219" s="101"/>
      <c r="U219" s="67" t="s">
        <v>195</v>
      </c>
      <c r="V219" s="28">
        <f>AVERAGE(R246:R249)</f>
        <v>33742.5</v>
      </c>
      <c r="W219" s="22">
        <f>_xlfn.STDEV.S(R246:R248)</f>
        <v>3014.3962081982522</v>
      </c>
      <c r="AB219" s="150" t="s">
        <v>195</v>
      </c>
      <c r="AC219" s="170">
        <f t="shared" si="9"/>
        <v>1.282937546469699</v>
      </c>
      <c r="AD219" s="172">
        <v>0.27394633342010299</v>
      </c>
    </row>
    <row r="220" spans="1:30" ht="14.7" thickBot="1" x14ac:dyDescent="0.6">
      <c r="A220" s="123" t="s">
        <v>189</v>
      </c>
      <c r="B220" s="108" t="s">
        <v>112</v>
      </c>
      <c r="C220" s="108" t="s">
        <v>184</v>
      </c>
      <c r="D220" s="108">
        <v>5748</v>
      </c>
      <c r="E220" s="109">
        <f>SUM(D220:D221)</f>
        <v>8400</v>
      </c>
      <c r="H220" s="15" t="s">
        <v>8</v>
      </c>
      <c r="I220" s="28">
        <f>AVERAGE(E244,E246,E248)</f>
        <v>12905.666666666666</v>
      </c>
      <c r="J220" s="28">
        <f>_xlfn.STDEV.S(E244,E246,E248)</f>
        <v>2288.6627827911529</v>
      </c>
      <c r="N220" s="100"/>
      <c r="O220" s="74" t="s">
        <v>113</v>
      </c>
      <c r="P220" s="74" t="s">
        <v>184</v>
      </c>
      <c r="Q220" s="74">
        <v>7905</v>
      </c>
      <c r="R220" s="101">
        <f>SUM(Q220:Q221)</f>
        <v>19554</v>
      </c>
      <c r="U220" s="150" t="s">
        <v>8</v>
      </c>
      <c r="V220" s="29">
        <f>AVERAGE(R250:R253,R254:R255)</f>
        <v>50680.333333333336</v>
      </c>
      <c r="W220" s="24">
        <f>_xlfn.STDEV.S(R250,R252,R254)</f>
        <v>3949.4083523147278</v>
      </c>
    </row>
    <row r="221" spans="1:30" ht="14.7" thickBot="1" x14ac:dyDescent="0.6">
      <c r="A221" s="124"/>
      <c r="B221" s="110"/>
      <c r="C221" s="110" t="s">
        <v>185</v>
      </c>
      <c r="D221" s="110">
        <v>2652</v>
      </c>
      <c r="E221" s="111"/>
      <c r="H221" s="6"/>
      <c r="I221" s="6"/>
      <c r="J221" s="6"/>
      <c r="N221" s="102"/>
      <c r="O221" s="103"/>
      <c r="P221" s="103" t="s">
        <v>185</v>
      </c>
      <c r="Q221" s="103">
        <v>11649</v>
      </c>
      <c r="R221" s="104"/>
    </row>
    <row r="222" spans="1:30" x14ac:dyDescent="0.55000000000000004">
      <c r="A222" s="124"/>
      <c r="B222" s="110" t="s">
        <v>113</v>
      </c>
      <c r="C222" s="110" t="s">
        <v>184</v>
      </c>
      <c r="D222" s="110">
        <v>4850</v>
      </c>
      <c r="E222" s="111">
        <f>SUM(D222:D223)</f>
        <v>6906</v>
      </c>
      <c r="H222" s="6"/>
      <c r="I222" s="6"/>
      <c r="J222" s="6"/>
      <c r="N222" s="147" t="s">
        <v>189</v>
      </c>
      <c r="O222" s="91" t="s">
        <v>112</v>
      </c>
      <c r="P222" s="91" t="s">
        <v>184</v>
      </c>
      <c r="Q222" s="91">
        <v>21539</v>
      </c>
      <c r="R222" s="95">
        <f>SUM(Q222:Q223)</f>
        <v>45499</v>
      </c>
    </row>
    <row r="223" spans="1:30" ht="14.7" thickBot="1" x14ac:dyDescent="0.6">
      <c r="A223" s="125"/>
      <c r="B223" s="112"/>
      <c r="C223" s="112" t="s">
        <v>185</v>
      </c>
      <c r="D223" s="112">
        <v>2056</v>
      </c>
      <c r="E223" s="113"/>
      <c r="H223" s="15" t="s">
        <v>0</v>
      </c>
      <c r="I223" s="15" t="s">
        <v>5</v>
      </c>
      <c r="J223" s="15" t="s">
        <v>150</v>
      </c>
      <c r="N223" s="148"/>
      <c r="O223" s="75"/>
      <c r="P223" s="75" t="s">
        <v>185</v>
      </c>
      <c r="Q223" s="75">
        <v>23960</v>
      </c>
      <c r="R223" s="96"/>
    </row>
    <row r="224" spans="1:30" x14ac:dyDescent="0.55000000000000004">
      <c r="A224" s="120" t="s">
        <v>190</v>
      </c>
      <c r="B224" s="98" t="s">
        <v>112</v>
      </c>
      <c r="C224" s="98" t="s">
        <v>184</v>
      </c>
      <c r="D224" s="98">
        <v>3683</v>
      </c>
      <c r="E224" s="99">
        <f>SUM(D224:D225)</f>
        <v>5404</v>
      </c>
      <c r="H224" s="15" t="s">
        <v>288</v>
      </c>
      <c r="I224" s="28">
        <f t="shared" ref="I224:I233" si="10">I210/$I$220</f>
        <v>0.99316837564893978</v>
      </c>
      <c r="J224" s="28">
        <v>0.26001146745638598</v>
      </c>
      <c r="N224" s="148"/>
      <c r="O224" s="75" t="s">
        <v>113</v>
      </c>
      <c r="P224" s="75" t="s">
        <v>184</v>
      </c>
      <c r="Q224" s="75">
        <v>17688</v>
      </c>
      <c r="R224" s="96">
        <f>SUM(Q224:Q225)</f>
        <v>38654</v>
      </c>
      <c r="U224" s="66" t="s">
        <v>1</v>
      </c>
      <c r="V224" s="27" t="s">
        <v>7</v>
      </c>
      <c r="W224" s="20" t="s">
        <v>151</v>
      </c>
    </row>
    <row r="225" spans="1:23" ht="14.7" thickBot="1" x14ac:dyDescent="0.6">
      <c r="A225" s="121"/>
      <c r="B225" s="74"/>
      <c r="C225" s="74" t="s">
        <v>185</v>
      </c>
      <c r="D225" s="74">
        <v>1721</v>
      </c>
      <c r="E225" s="101"/>
      <c r="H225" s="15" t="s">
        <v>187</v>
      </c>
      <c r="I225" s="28">
        <f t="shared" si="10"/>
        <v>0.39269571506056772</v>
      </c>
      <c r="J225" s="28">
        <v>8.7271617220574901E-2</v>
      </c>
      <c r="N225" s="149"/>
      <c r="O225" s="94"/>
      <c r="P225" s="94" t="s">
        <v>185</v>
      </c>
      <c r="Q225" s="94">
        <v>20966</v>
      </c>
      <c r="R225" s="97"/>
      <c r="U225" s="67" t="s">
        <v>298</v>
      </c>
      <c r="V225" s="28">
        <f t="shared" ref="V225:V234" si="11">V210/$V$220</f>
        <v>1.0171401135220104</v>
      </c>
      <c r="W225" s="22">
        <v>7.9719139015590898E-2</v>
      </c>
    </row>
    <row r="226" spans="1:23" x14ac:dyDescent="0.55000000000000004">
      <c r="A226" s="121"/>
      <c r="B226" s="74" t="s">
        <v>113</v>
      </c>
      <c r="C226" s="74" t="s">
        <v>184</v>
      </c>
      <c r="D226" s="74">
        <v>3163</v>
      </c>
      <c r="E226" s="101">
        <f>SUM(D226:D227)</f>
        <v>4955</v>
      </c>
      <c r="H226" s="15" t="s">
        <v>188</v>
      </c>
      <c r="I226" s="28">
        <f t="shared" si="10"/>
        <v>0.39935945450318983</v>
      </c>
      <c r="J226" s="28">
        <v>7.08215347332041E-2</v>
      </c>
      <c r="N226" s="120" t="s">
        <v>190</v>
      </c>
      <c r="O226" s="98" t="s">
        <v>112</v>
      </c>
      <c r="P226" s="98" t="s">
        <v>184</v>
      </c>
      <c r="Q226" s="98">
        <v>14623</v>
      </c>
      <c r="R226" s="99">
        <f>SUM(Q226:Q227)</f>
        <v>32181</v>
      </c>
      <c r="U226" s="67" t="s">
        <v>187</v>
      </c>
      <c r="V226" s="28">
        <f t="shared" si="11"/>
        <v>0.59130431922968141</v>
      </c>
      <c r="W226" s="22">
        <v>4.6312701421034698E-2</v>
      </c>
    </row>
    <row r="227" spans="1:23" ht="14.7" thickBot="1" x14ac:dyDescent="0.6">
      <c r="A227" s="122"/>
      <c r="B227" s="103"/>
      <c r="C227" s="103" t="s">
        <v>185</v>
      </c>
      <c r="D227" s="103">
        <v>1792</v>
      </c>
      <c r="E227" s="104"/>
      <c r="H227" s="15" t="s">
        <v>189</v>
      </c>
      <c r="I227" s="28">
        <f t="shared" si="10"/>
        <v>0.59299532505101116</v>
      </c>
      <c r="J227" s="28">
        <v>0.133263941525218</v>
      </c>
      <c r="N227" s="121"/>
      <c r="O227" s="74"/>
      <c r="P227" s="74" t="s">
        <v>185</v>
      </c>
      <c r="Q227" s="74">
        <v>17558</v>
      </c>
      <c r="R227" s="101"/>
      <c r="U227" s="67" t="s">
        <v>188</v>
      </c>
      <c r="V227" s="28">
        <f t="shared" si="11"/>
        <v>0.3718996849534007</v>
      </c>
      <c r="W227" s="22">
        <v>3.5043299254734997E-2</v>
      </c>
    </row>
    <row r="228" spans="1:23" x14ac:dyDescent="0.55000000000000004">
      <c r="A228" s="123" t="s">
        <v>191</v>
      </c>
      <c r="B228" s="108" t="s">
        <v>112</v>
      </c>
      <c r="C228" s="108" t="s">
        <v>184</v>
      </c>
      <c r="D228" s="108">
        <v>4220</v>
      </c>
      <c r="E228" s="109">
        <f>SUM(D228:D229)</f>
        <v>5567</v>
      </c>
      <c r="H228" s="15" t="s">
        <v>190</v>
      </c>
      <c r="I228" s="28">
        <f t="shared" si="10"/>
        <v>0.40133533073326966</v>
      </c>
      <c r="J228" s="28">
        <v>7.53037048352274E-2</v>
      </c>
      <c r="N228" s="121"/>
      <c r="O228" s="74" t="s">
        <v>113</v>
      </c>
      <c r="P228" s="74" t="s">
        <v>184</v>
      </c>
      <c r="Q228" s="74">
        <v>16626</v>
      </c>
      <c r="R228" s="101">
        <f>SUM(Q228:Q229)</f>
        <v>34862</v>
      </c>
      <c r="U228" s="67" t="s">
        <v>189</v>
      </c>
      <c r="V228" s="28">
        <f t="shared" si="11"/>
        <v>0.83023329233561993</v>
      </c>
      <c r="W228" s="22">
        <v>0.11535498806910501</v>
      </c>
    </row>
    <row r="229" spans="1:23" ht="14.7" thickBot="1" x14ac:dyDescent="0.6">
      <c r="A229" s="125"/>
      <c r="B229" s="112"/>
      <c r="C229" s="112" t="s">
        <v>185</v>
      </c>
      <c r="D229" s="146">
        <v>1347</v>
      </c>
      <c r="E229" s="113"/>
      <c r="H229" s="15" t="s">
        <v>191</v>
      </c>
      <c r="I229" s="28">
        <f t="shared" si="10"/>
        <v>0.43136090089624712</v>
      </c>
      <c r="J229" s="28">
        <v>7.6496601447370499E-2</v>
      </c>
      <c r="N229" s="122"/>
      <c r="O229" s="103"/>
      <c r="P229" s="103" t="s">
        <v>185</v>
      </c>
      <c r="Q229" s="103">
        <v>18236</v>
      </c>
      <c r="R229" s="104"/>
      <c r="U229" s="67" t="s">
        <v>190</v>
      </c>
      <c r="V229" s="28">
        <f t="shared" si="11"/>
        <v>0.66143014055419258</v>
      </c>
      <c r="W229" s="22">
        <v>6.3686581612456994E-2</v>
      </c>
    </row>
    <row r="230" spans="1:23" x14ac:dyDescent="0.55000000000000004">
      <c r="A230" s="120" t="s">
        <v>192</v>
      </c>
      <c r="B230" s="98" t="s">
        <v>112</v>
      </c>
      <c r="C230" s="98" t="s">
        <v>184</v>
      </c>
      <c r="D230" s="98">
        <v>5779</v>
      </c>
      <c r="E230" s="99">
        <f>SUM(D230:D231)</f>
        <v>8857</v>
      </c>
      <c r="H230" s="15" t="s">
        <v>192</v>
      </c>
      <c r="I230" s="28">
        <f t="shared" si="10"/>
        <v>0.68628767724772066</v>
      </c>
      <c r="J230" s="28">
        <v>0.121704760017848</v>
      </c>
      <c r="N230" s="147" t="s">
        <v>191</v>
      </c>
      <c r="O230" s="91" t="s">
        <v>112</v>
      </c>
      <c r="P230" s="91" t="s">
        <v>184</v>
      </c>
      <c r="Q230" s="91">
        <v>18118</v>
      </c>
      <c r="R230" s="95">
        <f>SUM(Q230:Q231)</f>
        <v>39530</v>
      </c>
      <c r="U230" s="67" t="s">
        <v>191</v>
      </c>
      <c r="V230" s="28">
        <f t="shared" si="11"/>
        <v>0.76735880453298777</v>
      </c>
      <c r="W230" s="22">
        <v>6.24084508594877E-2</v>
      </c>
    </row>
    <row r="231" spans="1:23" ht="14.7" thickBot="1" x14ac:dyDescent="0.6">
      <c r="A231" s="122"/>
      <c r="B231" s="103"/>
      <c r="C231" s="103" t="s">
        <v>185</v>
      </c>
      <c r="D231" s="103">
        <v>3078</v>
      </c>
      <c r="E231" s="104"/>
      <c r="H231" s="15" t="s">
        <v>193</v>
      </c>
      <c r="I231" s="28">
        <f t="shared" si="10"/>
        <v>0.50074902497610874</v>
      </c>
      <c r="J231" s="28">
        <v>0.130006115227074</v>
      </c>
      <c r="N231" s="148"/>
      <c r="O231" s="75"/>
      <c r="P231" s="75" t="s">
        <v>185</v>
      </c>
      <c r="Q231" s="75">
        <v>21412</v>
      </c>
      <c r="R231" s="96"/>
      <c r="U231" s="67" t="s">
        <v>192</v>
      </c>
      <c r="V231" s="28">
        <f t="shared" si="11"/>
        <v>0.89706394985563098</v>
      </c>
      <c r="W231" s="22">
        <v>9.8553285389849601E-2</v>
      </c>
    </row>
    <row r="232" spans="1:23" x14ac:dyDescent="0.55000000000000004">
      <c r="A232" s="123" t="s">
        <v>193</v>
      </c>
      <c r="B232" s="108" t="s">
        <v>112</v>
      </c>
      <c r="C232" s="108" t="s">
        <v>184</v>
      </c>
      <c r="D232" s="108">
        <v>3717</v>
      </c>
      <c r="E232" s="109">
        <f>SUM(D232:D233)</f>
        <v>5596</v>
      </c>
      <c r="H232" s="15" t="s">
        <v>194</v>
      </c>
      <c r="I232" s="28">
        <f t="shared" si="10"/>
        <v>0.3456233695792546</v>
      </c>
      <c r="J232" s="28">
        <v>6.9422619280498504E-2</v>
      </c>
      <c r="N232" s="92"/>
      <c r="O232" s="75" t="s">
        <v>113</v>
      </c>
      <c r="P232" s="75" t="s">
        <v>184</v>
      </c>
      <c r="Q232" s="75">
        <v>17334</v>
      </c>
      <c r="R232" s="96">
        <f>SUM(Q232:Q233)</f>
        <v>38250</v>
      </c>
      <c r="U232" s="67" t="s">
        <v>193</v>
      </c>
      <c r="V232" s="28">
        <f t="shared" si="11"/>
        <v>0.72147315526732914</v>
      </c>
      <c r="W232" s="22">
        <v>6.06535360099053E-2</v>
      </c>
    </row>
    <row r="233" spans="1:23" ht="14.7" thickBot="1" x14ac:dyDescent="0.6">
      <c r="A233" s="124"/>
      <c r="B233" s="110"/>
      <c r="C233" s="110" t="s">
        <v>185</v>
      </c>
      <c r="D233" s="110">
        <v>1879</v>
      </c>
      <c r="E233" s="111"/>
      <c r="H233" s="15" t="s">
        <v>195</v>
      </c>
      <c r="I233" s="28">
        <f t="shared" si="10"/>
        <v>0.51895808042978542</v>
      </c>
      <c r="J233" s="28">
        <v>9.2177971583527293E-2</v>
      </c>
      <c r="N233" s="93"/>
      <c r="O233" s="94"/>
      <c r="P233" s="94" t="s">
        <v>185</v>
      </c>
      <c r="Q233" s="94">
        <v>20916</v>
      </c>
      <c r="R233" s="97"/>
      <c r="U233" s="67" t="s">
        <v>194</v>
      </c>
      <c r="V233" s="28">
        <f t="shared" si="11"/>
        <v>0.67702790694615267</v>
      </c>
      <c r="W233" s="22">
        <v>5.3302477669802402E-2</v>
      </c>
    </row>
    <row r="234" spans="1:23" ht="14.7" thickBot="1" x14ac:dyDescent="0.6">
      <c r="A234" s="124"/>
      <c r="B234" s="110" t="s">
        <v>113</v>
      </c>
      <c r="C234" s="110" t="s">
        <v>184</v>
      </c>
      <c r="D234" s="110">
        <v>4914</v>
      </c>
      <c r="E234" s="111">
        <f>SUM(D234:D235)</f>
        <v>7329</v>
      </c>
      <c r="N234" s="120" t="s">
        <v>192</v>
      </c>
      <c r="O234" s="98" t="s">
        <v>112</v>
      </c>
      <c r="P234" s="98" t="s">
        <v>184</v>
      </c>
      <c r="Q234" s="98">
        <v>22546</v>
      </c>
      <c r="R234" s="99">
        <f>SUM(Q234:Q235)</f>
        <v>47953</v>
      </c>
      <c r="U234" s="150" t="s">
        <v>195</v>
      </c>
      <c r="V234" s="29">
        <f t="shared" si="11"/>
        <v>0.66579080642721367</v>
      </c>
      <c r="W234" s="24">
        <v>7.8927924940298697E-2</v>
      </c>
    </row>
    <row r="235" spans="1:23" ht="14.7" thickBot="1" x14ac:dyDescent="0.6">
      <c r="A235" s="125"/>
      <c r="B235" s="112"/>
      <c r="C235" s="112" t="s">
        <v>185</v>
      </c>
      <c r="D235" s="112">
        <v>2415</v>
      </c>
      <c r="E235" s="113"/>
      <c r="N235" s="121"/>
      <c r="O235" s="74"/>
      <c r="P235" s="74" t="s">
        <v>185</v>
      </c>
      <c r="Q235" s="74">
        <v>25407</v>
      </c>
      <c r="R235" s="101"/>
    </row>
    <row r="236" spans="1:23" x14ac:dyDescent="0.55000000000000004">
      <c r="A236" s="120" t="s">
        <v>194</v>
      </c>
      <c r="B236" s="98" t="s">
        <v>112</v>
      </c>
      <c r="C236" s="98" t="s">
        <v>184</v>
      </c>
      <c r="D236" s="98">
        <v>3697</v>
      </c>
      <c r="E236" s="99">
        <f>SUM(D236:D237)</f>
        <v>4758</v>
      </c>
      <c r="N236" s="100"/>
      <c r="O236" s="74" t="s">
        <v>113</v>
      </c>
      <c r="P236" s="74" t="s">
        <v>184</v>
      </c>
      <c r="Q236" s="74">
        <v>18895</v>
      </c>
      <c r="R236" s="101">
        <f>SUM(Q236:Q237)</f>
        <v>42974</v>
      </c>
    </row>
    <row r="237" spans="1:23" ht="14.7" thickBot="1" x14ac:dyDescent="0.6">
      <c r="A237" s="121"/>
      <c r="B237" s="74"/>
      <c r="C237" s="74" t="s">
        <v>185</v>
      </c>
      <c r="D237" s="74">
        <v>1061</v>
      </c>
      <c r="E237" s="101"/>
      <c r="N237" s="102"/>
      <c r="O237" s="103"/>
      <c r="P237" s="103" t="s">
        <v>185</v>
      </c>
      <c r="Q237" s="103">
        <v>24079</v>
      </c>
      <c r="R237" s="104"/>
    </row>
    <row r="238" spans="1:23" x14ac:dyDescent="0.55000000000000004">
      <c r="A238" s="121"/>
      <c r="B238" s="74" t="s">
        <v>113</v>
      </c>
      <c r="C238" s="74" t="s">
        <v>184</v>
      </c>
      <c r="D238" s="74">
        <v>3123</v>
      </c>
      <c r="E238" s="101">
        <f>SUM(D238:D239)</f>
        <v>4163</v>
      </c>
      <c r="N238" s="147" t="s">
        <v>193</v>
      </c>
      <c r="O238" s="91" t="s">
        <v>112</v>
      </c>
      <c r="P238" s="91" t="s">
        <v>184</v>
      </c>
      <c r="Q238" s="91">
        <v>16797</v>
      </c>
      <c r="R238" s="95">
        <f>SUM(Q238:Q239)</f>
        <v>35749</v>
      </c>
    </row>
    <row r="239" spans="1:23" ht="14.7" thickBot="1" x14ac:dyDescent="0.6">
      <c r="A239" s="122"/>
      <c r="B239" s="103"/>
      <c r="C239" s="103" t="s">
        <v>185</v>
      </c>
      <c r="D239" s="103">
        <v>1040</v>
      </c>
      <c r="E239" s="104"/>
      <c r="N239" s="148"/>
      <c r="O239" s="75"/>
      <c r="P239" s="75" t="s">
        <v>185</v>
      </c>
      <c r="Q239" s="75">
        <v>18952</v>
      </c>
      <c r="R239" s="96"/>
    </row>
    <row r="240" spans="1:23" x14ac:dyDescent="0.55000000000000004">
      <c r="A240" s="123" t="s">
        <v>195</v>
      </c>
      <c r="B240" s="108" t="s">
        <v>112</v>
      </c>
      <c r="C240" s="108" t="s">
        <v>184</v>
      </c>
      <c r="D240" s="108">
        <v>4523</v>
      </c>
      <c r="E240" s="109">
        <f>SUM(D240:D241)</f>
        <v>6745</v>
      </c>
      <c r="N240" s="148"/>
      <c r="O240" s="75" t="s">
        <v>113</v>
      </c>
      <c r="P240" s="75" t="s">
        <v>184</v>
      </c>
      <c r="Q240" s="75">
        <v>16432</v>
      </c>
      <c r="R240" s="96">
        <f>SUM(Q240:Q241)</f>
        <v>37380</v>
      </c>
    </row>
    <row r="241" spans="1:18" ht="14.7" thickBot="1" x14ac:dyDescent="0.6">
      <c r="A241" s="124"/>
      <c r="B241" s="110"/>
      <c r="C241" s="110" t="s">
        <v>185</v>
      </c>
      <c r="D241" s="110">
        <v>2222</v>
      </c>
      <c r="E241" s="111"/>
      <c r="N241" s="149"/>
      <c r="O241" s="94"/>
      <c r="P241" s="94" t="s">
        <v>185</v>
      </c>
      <c r="Q241" s="94">
        <v>20948</v>
      </c>
      <c r="R241" s="97"/>
    </row>
    <row r="242" spans="1:18" x14ac:dyDescent="0.55000000000000004">
      <c r="A242" s="124"/>
      <c r="B242" s="110" t="s">
        <v>113</v>
      </c>
      <c r="C242" s="110" t="s">
        <v>184</v>
      </c>
      <c r="D242" s="110">
        <v>4246</v>
      </c>
      <c r="E242" s="111">
        <f>SUM(D242:D243)</f>
        <v>6650</v>
      </c>
      <c r="N242" s="126" t="s">
        <v>194</v>
      </c>
      <c r="O242" s="127" t="s">
        <v>112</v>
      </c>
      <c r="P242" s="127" t="s">
        <v>184</v>
      </c>
      <c r="Q242" s="127">
        <v>15008</v>
      </c>
      <c r="R242" s="128">
        <f>SUM(Q242:Q243)</f>
        <v>34584</v>
      </c>
    </row>
    <row r="243" spans="1:18" ht="14.7" thickBot="1" x14ac:dyDescent="0.6">
      <c r="A243" s="125"/>
      <c r="B243" s="112"/>
      <c r="C243" s="112" t="s">
        <v>185</v>
      </c>
      <c r="D243" s="112">
        <v>2404</v>
      </c>
      <c r="E243" s="113"/>
      <c r="N243" s="121"/>
      <c r="O243" s="74"/>
      <c r="P243" s="74" t="s">
        <v>185</v>
      </c>
      <c r="Q243" s="74">
        <v>19576</v>
      </c>
      <c r="R243" s="101"/>
    </row>
    <row r="244" spans="1:18" x14ac:dyDescent="0.55000000000000004">
      <c r="A244" s="89" t="s">
        <v>8</v>
      </c>
      <c r="B244" s="137" t="s">
        <v>112</v>
      </c>
      <c r="C244" s="137" t="s">
        <v>184</v>
      </c>
      <c r="D244" s="137">
        <v>8296</v>
      </c>
      <c r="E244" s="138">
        <f>SUM(D244:D245)</f>
        <v>15329</v>
      </c>
      <c r="N244" s="121"/>
      <c r="O244" s="74" t="s">
        <v>113</v>
      </c>
      <c r="P244" s="74" t="s">
        <v>184</v>
      </c>
      <c r="Q244" s="74">
        <v>14084</v>
      </c>
      <c r="R244" s="101">
        <f>SUM(Q244:Q245)</f>
        <v>34040</v>
      </c>
    </row>
    <row r="245" spans="1:18" ht="14.7" thickBot="1" x14ac:dyDescent="0.6">
      <c r="A245" s="139"/>
      <c r="B245" s="136"/>
      <c r="C245" s="136" t="s">
        <v>185</v>
      </c>
      <c r="D245" s="136">
        <v>7033</v>
      </c>
      <c r="E245" s="140"/>
      <c r="N245" s="122"/>
      <c r="O245" s="103"/>
      <c r="P245" s="103" t="s">
        <v>185</v>
      </c>
      <c r="Q245" s="103">
        <v>19956</v>
      </c>
      <c r="R245" s="104"/>
    </row>
    <row r="246" spans="1:18" x14ac:dyDescent="0.55000000000000004">
      <c r="A246" s="139"/>
      <c r="B246" s="136" t="s">
        <v>113</v>
      </c>
      <c r="C246" s="136" t="s">
        <v>184</v>
      </c>
      <c r="D246" s="136">
        <v>8110</v>
      </c>
      <c r="E246" s="140">
        <f>SUM(D246:D247)</f>
        <v>12607</v>
      </c>
      <c r="N246" s="147" t="s">
        <v>195</v>
      </c>
      <c r="O246" s="91" t="s">
        <v>112</v>
      </c>
      <c r="P246" s="91" t="s">
        <v>184</v>
      </c>
      <c r="Q246" s="91">
        <v>15776</v>
      </c>
      <c r="R246" s="95">
        <f>SUM(Q246:Q247)</f>
        <v>35874</v>
      </c>
    </row>
    <row r="247" spans="1:18" x14ac:dyDescent="0.55000000000000004">
      <c r="A247" s="139"/>
      <c r="B247" s="136"/>
      <c r="C247" s="136" t="s">
        <v>185</v>
      </c>
      <c r="D247" s="136">
        <v>4497</v>
      </c>
      <c r="E247" s="140"/>
      <c r="N247" s="148"/>
      <c r="O247" s="75"/>
      <c r="P247" s="75" t="s">
        <v>185</v>
      </c>
      <c r="Q247" s="75">
        <v>20098</v>
      </c>
      <c r="R247" s="96"/>
    </row>
    <row r="248" spans="1:18" x14ac:dyDescent="0.55000000000000004">
      <c r="A248" s="139"/>
      <c r="B248" s="136" t="s">
        <v>114</v>
      </c>
      <c r="C248" s="136" t="s">
        <v>184</v>
      </c>
      <c r="D248" s="136">
        <v>6420</v>
      </c>
      <c r="E248" s="140">
        <f>SUM(D248:D249)</f>
        <v>10781</v>
      </c>
      <c r="N248" s="148"/>
      <c r="O248" s="75" t="s">
        <v>113</v>
      </c>
      <c r="P248" s="75" t="s">
        <v>184</v>
      </c>
      <c r="Q248" s="75">
        <v>14981</v>
      </c>
      <c r="R248" s="96">
        <f>SUM(Q248:Q249)</f>
        <v>31611</v>
      </c>
    </row>
    <row r="249" spans="1:18" ht="14.7" thickBot="1" x14ac:dyDescent="0.6">
      <c r="A249" s="142"/>
      <c r="B249" s="143"/>
      <c r="C249" s="143" t="s">
        <v>185</v>
      </c>
      <c r="D249" s="143">
        <v>4361</v>
      </c>
      <c r="E249" s="144"/>
      <c r="N249" s="149"/>
      <c r="O249" s="94"/>
      <c r="P249" s="94" t="s">
        <v>185</v>
      </c>
      <c r="Q249" s="94">
        <v>16630</v>
      </c>
      <c r="R249" s="97"/>
    </row>
    <row r="250" spans="1:18" x14ac:dyDescent="0.55000000000000004">
      <c r="N250" s="89" t="s">
        <v>8</v>
      </c>
      <c r="O250" s="137" t="s">
        <v>112</v>
      </c>
      <c r="P250" s="137" t="s">
        <v>184</v>
      </c>
      <c r="Q250" s="137">
        <v>26794</v>
      </c>
      <c r="R250" s="138">
        <f>SUM(Q250:Q251)</f>
        <v>53879</v>
      </c>
    </row>
    <row r="251" spans="1:18" x14ac:dyDescent="0.55000000000000004">
      <c r="N251" s="139"/>
      <c r="O251" s="136"/>
      <c r="P251" s="136" t="s">
        <v>185</v>
      </c>
      <c r="Q251" s="136">
        <v>27085</v>
      </c>
      <c r="R251" s="140"/>
    </row>
    <row r="252" spans="1:18" x14ac:dyDescent="0.55000000000000004">
      <c r="N252" s="139"/>
      <c r="O252" s="136" t="s">
        <v>113</v>
      </c>
      <c r="P252" s="136" t="s">
        <v>184</v>
      </c>
      <c r="Q252" s="136">
        <v>24982</v>
      </c>
      <c r="R252" s="140">
        <f>SUM(Q252:Q253)</f>
        <v>51896</v>
      </c>
    </row>
    <row r="253" spans="1:18" x14ac:dyDescent="0.55000000000000004">
      <c r="N253" s="139"/>
      <c r="O253" s="136"/>
      <c r="P253" s="136" t="s">
        <v>185</v>
      </c>
      <c r="Q253" s="136">
        <v>26914</v>
      </c>
      <c r="R253" s="140"/>
    </row>
    <row r="254" spans="1:18" x14ac:dyDescent="0.55000000000000004">
      <c r="N254" s="139"/>
      <c r="O254" s="136" t="s">
        <v>114</v>
      </c>
      <c r="P254" s="136" t="s">
        <v>184</v>
      </c>
      <c r="Q254" s="136">
        <v>19168</v>
      </c>
      <c r="R254" s="140">
        <f>SUM(Q254:Q255)</f>
        <v>46266</v>
      </c>
    </row>
    <row r="255" spans="1:18" ht="14.7" thickBot="1" x14ac:dyDescent="0.6">
      <c r="N255" s="142"/>
      <c r="O255" s="143"/>
      <c r="P255" s="143" t="s">
        <v>185</v>
      </c>
      <c r="Q255" s="143">
        <v>27098</v>
      </c>
      <c r="R255" s="144"/>
    </row>
    <row r="258" spans="1:40" s="1" customFormat="1" ht="14.7" thickBot="1" x14ac:dyDescent="0.6">
      <c r="A258" s="1" t="s">
        <v>295</v>
      </c>
    </row>
    <row r="259" spans="1:40" ht="14.7" thickBot="1" x14ac:dyDescent="0.6">
      <c r="A259" s="154" t="s">
        <v>0</v>
      </c>
      <c r="B259" s="151"/>
      <c r="C259" s="80"/>
      <c r="D259" s="152" t="s">
        <v>9</v>
      </c>
      <c r="E259" s="153" t="s">
        <v>10</v>
      </c>
      <c r="G259" s="87" t="s">
        <v>0</v>
      </c>
      <c r="H259" s="18" t="s">
        <v>147</v>
      </c>
      <c r="I259" s="90" t="s">
        <v>2</v>
      </c>
      <c r="L259" s="154" t="s">
        <v>1</v>
      </c>
      <c r="M259" s="155"/>
      <c r="N259" s="155"/>
      <c r="O259" s="155" t="s">
        <v>9</v>
      </c>
      <c r="P259" s="153" t="s">
        <v>10</v>
      </c>
      <c r="Q259" s="6"/>
      <c r="R259" s="87" t="s">
        <v>1</v>
      </c>
      <c r="S259" s="18" t="s">
        <v>186</v>
      </c>
      <c r="T259" s="90" t="s">
        <v>4</v>
      </c>
      <c r="W259" s="86" t="s">
        <v>36</v>
      </c>
      <c r="X259" s="169">
        <f>S272/H272</f>
        <v>1.1751208568133853</v>
      </c>
      <c r="Y259" s="33">
        <v>0.24826486501939199</v>
      </c>
      <c r="AC259" s="25"/>
      <c r="AD259" s="25"/>
      <c r="AE259" s="25"/>
      <c r="AF259" s="25"/>
      <c r="AG259" s="25"/>
      <c r="AH259" s="25"/>
      <c r="AI259" s="25"/>
      <c r="AJ259" s="25"/>
      <c r="AK259" s="25"/>
      <c r="AL259" s="25"/>
      <c r="AM259" s="25"/>
      <c r="AN259" s="25"/>
    </row>
    <row r="260" spans="1:40" x14ac:dyDescent="0.55000000000000004">
      <c r="A260" s="120" t="s">
        <v>36</v>
      </c>
      <c r="B260" s="98" t="s">
        <v>112</v>
      </c>
      <c r="C260" s="98" t="s">
        <v>184</v>
      </c>
      <c r="D260" s="98">
        <v>3248</v>
      </c>
      <c r="E260" s="99">
        <f>SUM(D260:D261)</f>
        <v>5895</v>
      </c>
      <c r="G260" s="86" t="s">
        <v>36</v>
      </c>
      <c r="H260" s="11">
        <f>AVERAGE(E260,E262)</f>
        <v>5620.5</v>
      </c>
      <c r="I260" s="48">
        <f>_xlfn.STDEV.S(E260:E262)</f>
        <v>388.2016228714146</v>
      </c>
      <c r="L260" s="120" t="s">
        <v>36</v>
      </c>
      <c r="M260" s="98" t="s">
        <v>112</v>
      </c>
      <c r="N260" s="98" t="s">
        <v>184</v>
      </c>
      <c r="O260" s="98">
        <v>7172</v>
      </c>
      <c r="P260" s="99">
        <f>SUM(O260:O261)</f>
        <v>14576</v>
      </c>
      <c r="Q260" s="6"/>
      <c r="R260" s="86" t="s">
        <v>36</v>
      </c>
      <c r="S260" s="11">
        <f>AVERAGE(P260:P262)</f>
        <v>14618.5</v>
      </c>
      <c r="T260" s="48">
        <f>_xlfn.STDEV.S(P260:P263)</f>
        <v>60.104076400856542</v>
      </c>
      <c r="W260" s="86" t="s">
        <v>37</v>
      </c>
      <c r="X260" s="169">
        <f t="shared" ref="X260:X266" si="12">S273/H273</f>
        <v>1.193257463274527</v>
      </c>
      <c r="Y260" s="33">
        <v>0.24111224857500099</v>
      </c>
      <c r="AC260" s="25"/>
      <c r="AD260" s="25"/>
      <c r="AE260" s="25"/>
      <c r="AF260" s="25"/>
      <c r="AG260" s="25"/>
      <c r="AH260" s="25"/>
      <c r="AI260" s="25"/>
      <c r="AJ260" s="25"/>
      <c r="AK260" s="25"/>
      <c r="AL260" s="25"/>
      <c r="AM260" s="25"/>
      <c r="AN260" s="25"/>
    </row>
    <row r="261" spans="1:40" x14ac:dyDescent="0.55000000000000004">
      <c r="A261" s="121"/>
      <c r="B261" s="74"/>
      <c r="C261" s="74" t="s">
        <v>185</v>
      </c>
      <c r="D261" s="74">
        <v>2647</v>
      </c>
      <c r="E261" s="101"/>
      <c r="G261" s="86" t="s">
        <v>37</v>
      </c>
      <c r="H261" s="11">
        <f>AVERAGE(E264:E266)</f>
        <v>3991</v>
      </c>
      <c r="I261" s="48">
        <f>_xlfn.STDEV.S(E264:E266)</f>
        <v>19.798989873223331</v>
      </c>
      <c r="L261" s="121"/>
      <c r="M261" s="74"/>
      <c r="N261" s="74" t="s">
        <v>185</v>
      </c>
      <c r="O261" s="74">
        <v>7404</v>
      </c>
      <c r="P261" s="101"/>
      <c r="Q261" s="6"/>
      <c r="R261" s="86" t="s">
        <v>37</v>
      </c>
      <c r="S261" s="11">
        <f>AVERAGE(P264:P266)</f>
        <v>10540.5</v>
      </c>
      <c r="T261" s="48">
        <f>_xlfn.STDEV.S(P264:P267)</f>
        <v>325.97622612699843</v>
      </c>
      <c r="W261" s="86" t="s">
        <v>38</v>
      </c>
      <c r="X261" s="169">
        <f t="shared" si="12"/>
        <v>1.6583586779632946</v>
      </c>
      <c r="Y261" s="33">
        <v>0.370411728064232</v>
      </c>
      <c r="AC261" s="25"/>
      <c r="AD261" s="25"/>
      <c r="AE261" s="25"/>
      <c r="AF261" s="25"/>
      <c r="AG261" s="25"/>
      <c r="AH261" s="25"/>
      <c r="AI261" s="25"/>
      <c r="AJ261" s="25"/>
      <c r="AK261" s="25"/>
      <c r="AL261" s="25"/>
      <c r="AM261" s="25"/>
      <c r="AN261" s="25"/>
    </row>
    <row r="262" spans="1:40" x14ac:dyDescent="0.55000000000000004">
      <c r="A262" s="121"/>
      <c r="B262" s="74" t="s">
        <v>113</v>
      </c>
      <c r="C262" s="74" t="s">
        <v>184</v>
      </c>
      <c r="D262" s="74">
        <v>2846</v>
      </c>
      <c r="E262" s="101">
        <f>SUM(D262:D263)</f>
        <v>5346</v>
      </c>
      <c r="G262" s="86" t="s">
        <v>38</v>
      </c>
      <c r="H262" s="11">
        <f>AVERAGE(E268:E269)</f>
        <v>3751</v>
      </c>
      <c r="I262" s="48">
        <f>_xlfn.STDEV.S(E268:E270)</f>
        <v>371.23106012293744</v>
      </c>
      <c r="L262" s="121"/>
      <c r="M262" s="74" t="s">
        <v>113</v>
      </c>
      <c r="N262" s="74" t="s">
        <v>184</v>
      </c>
      <c r="O262" s="74">
        <v>6987</v>
      </c>
      <c r="P262" s="101">
        <f>SUM(O262:O263)</f>
        <v>14661</v>
      </c>
      <c r="Q262" s="6"/>
      <c r="R262" s="86" t="s">
        <v>38</v>
      </c>
      <c r="S262" s="11">
        <f>AVERAGE(P268:P271)</f>
        <v>13768</v>
      </c>
      <c r="T262" s="48">
        <f>_xlfn.STDEV.S(P268:P271)</f>
        <v>59.396969619669989</v>
      </c>
      <c r="W262" s="86" t="s">
        <v>294</v>
      </c>
      <c r="X262" s="169">
        <f t="shared" si="12"/>
        <v>0.91175983675121997</v>
      </c>
      <c r="Y262" s="33">
        <v>0.18470621508288501</v>
      </c>
      <c r="AC262" s="25"/>
      <c r="AD262" s="25"/>
      <c r="AE262" s="25"/>
      <c r="AF262" s="25"/>
      <c r="AG262" s="25"/>
      <c r="AH262" s="25"/>
      <c r="AI262" s="25"/>
      <c r="AJ262" s="25"/>
      <c r="AK262" s="25"/>
      <c r="AL262" s="25"/>
      <c r="AM262" s="25"/>
      <c r="AN262" s="25"/>
    </row>
    <row r="263" spans="1:40" ht="14.7" thickBot="1" x14ac:dyDescent="0.6">
      <c r="A263" s="122"/>
      <c r="B263" s="103"/>
      <c r="C263" s="103" t="s">
        <v>185</v>
      </c>
      <c r="D263" s="103">
        <v>2500</v>
      </c>
      <c r="E263" s="104"/>
      <c r="G263" s="86" t="s">
        <v>294</v>
      </c>
      <c r="H263" s="11">
        <f>AVERAGE(E272:E274)</f>
        <v>5216</v>
      </c>
      <c r="I263" s="48">
        <f>_xlfn.STDEV.S(E272:E274)</f>
        <v>128.69343417595164</v>
      </c>
      <c r="L263" s="122"/>
      <c r="M263" s="103"/>
      <c r="N263" s="103" t="s">
        <v>185</v>
      </c>
      <c r="O263" s="103">
        <v>7674</v>
      </c>
      <c r="P263" s="104"/>
      <c r="Q263" s="6"/>
      <c r="R263" s="86" t="s">
        <v>294</v>
      </c>
      <c r="S263" s="11">
        <f>AVERAGE(P272:P275)</f>
        <v>10526</v>
      </c>
      <c r="T263" s="48">
        <f>_xlfn.STDEV.S(P272:P275)</f>
        <v>1146.92719908458</v>
      </c>
      <c r="W263" s="86" t="s">
        <v>39</v>
      </c>
      <c r="X263" s="169">
        <f t="shared" si="12"/>
        <v>1.9169549279984239</v>
      </c>
      <c r="Y263" s="33">
        <v>0.41792664953624098</v>
      </c>
      <c r="AC263" s="25"/>
      <c r="AD263" s="25"/>
      <c r="AE263" s="25"/>
      <c r="AF263" s="25"/>
      <c r="AG263" s="25"/>
      <c r="AH263" s="25"/>
      <c r="AI263" s="25"/>
      <c r="AJ263" s="25"/>
      <c r="AK263" s="25"/>
      <c r="AL263" s="25"/>
      <c r="AM263" s="25"/>
      <c r="AN263" s="25"/>
    </row>
    <row r="264" spans="1:40" x14ac:dyDescent="0.55000000000000004">
      <c r="A264" s="123" t="s">
        <v>37</v>
      </c>
      <c r="B264" s="108" t="s">
        <v>112</v>
      </c>
      <c r="C264" s="108" t="s">
        <v>184</v>
      </c>
      <c r="D264" s="108">
        <v>2208</v>
      </c>
      <c r="E264" s="109">
        <f>SUM(D264:D265)</f>
        <v>4005</v>
      </c>
      <c r="G264" s="86" t="s">
        <v>39</v>
      </c>
      <c r="H264" s="11">
        <f>AVERAGE(E276:E278)</f>
        <v>3092.5</v>
      </c>
      <c r="I264" s="48">
        <f>_xlfn.STDEV.S(E276:E279)</f>
        <v>260.92240225783604</v>
      </c>
      <c r="L264" s="123" t="s">
        <v>37</v>
      </c>
      <c r="M264" s="108" t="s">
        <v>112</v>
      </c>
      <c r="N264" s="108" t="s">
        <v>184</v>
      </c>
      <c r="O264" s="108">
        <v>4832</v>
      </c>
      <c r="P264" s="109">
        <f>SUM(O264:O265)</f>
        <v>10771</v>
      </c>
      <c r="Q264" s="6"/>
      <c r="R264" s="86" t="s">
        <v>39</v>
      </c>
      <c r="S264" s="11">
        <f>AVERAGE(P276:P279)</f>
        <v>13121</v>
      </c>
      <c r="T264" s="48">
        <f>_xlfn.STDEV.S(P276:P279)</f>
        <v>233.34523779156069</v>
      </c>
      <c r="W264" s="86" t="s">
        <v>40</v>
      </c>
      <c r="X264" s="169">
        <f t="shared" si="12"/>
        <v>1.8004005635049123</v>
      </c>
      <c r="Y264" s="33">
        <v>0.37484003523095</v>
      </c>
      <c r="AC264" s="25"/>
      <c r="AD264" s="25"/>
      <c r="AE264" s="25"/>
      <c r="AF264" s="25"/>
      <c r="AG264" s="25"/>
      <c r="AH264" s="25"/>
      <c r="AI264" s="25"/>
      <c r="AJ264" s="25"/>
      <c r="AK264" s="25"/>
      <c r="AL264" s="25"/>
      <c r="AM264" s="25"/>
      <c r="AN264" s="25"/>
    </row>
    <row r="265" spans="1:40" x14ac:dyDescent="0.55000000000000004">
      <c r="A265" s="124"/>
      <c r="B265" s="110"/>
      <c r="C265" s="110" t="s">
        <v>185</v>
      </c>
      <c r="D265" s="110">
        <v>1797</v>
      </c>
      <c r="E265" s="111"/>
      <c r="G265" s="86" t="s">
        <v>40</v>
      </c>
      <c r="H265" s="11">
        <f>AVERAGE(E280)</f>
        <v>3735</v>
      </c>
      <c r="I265" s="48">
        <f>_xlfn.STDEV.S(E280:E282)</f>
        <v>189.50461735799473</v>
      </c>
      <c r="L265" s="124"/>
      <c r="M265" s="110"/>
      <c r="N265" s="110" t="s">
        <v>185</v>
      </c>
      <c r="O265" s="110">
        <v>5939</v>
      </c>
      <c r="P265" s="111"/>
      <c r="Q265" s="6"/>
      <c r="R265" s="86" t="s">
        <v>40</v>
      </c>
      <c r="S265" s="11">
        <f>AVERAGE(P280:P283)</f>
        <v>14883.5</v>
      </c>
      <c r="T265" s="48">
        <f>_xlfn.STDEV.S(P280:P283)</f>
        <v>142.12846301849606</v>
      </c>
      <c r="W265" s="86" t="s">
        <v>41</v>
      </c>
      <c r="X265" s="169">
        <f t="shared" si="12"/>
        <v>0.97713118853867253</v>
      </c>
      <c r="Y265" s="33">
        <v>0.215278433122987</v>
      </c>
      <c r="AC265" s="25"/>
      <c r="AD265" s="25"/>
      <c r="AE265" s="25"/>
      <c r="AF265" s="25"/>
      <c r="AG265" s="25"/>
      <c r="AH265" s="25"/>
      <c r="AI265" s="25"/>
      <c r="AJ265" s="25"/>
      <c r="AK265" s="25"/>
      <c r="AL265" s="25"/>
      <c r="AM265" s="25"/>
      <c r="AN265" s="25"/>
    </row>
    <row r="266" spans="1:40" ht="14.7" thickBot="1" x14ac:dyDescent="0.6">
      <c r="A266" s="124"/>
      <c r="B266" s="110" t="s">
        <v>113</v>
      </c>
      <c r="C266" s="110" t="s">
        <v>184</v>
      </c>
      <c r="D266" s="110">
        <v>2069</v>
      </c>
      <c r="E266" s="111">
        <f>SUM(D266:D267)</f>
        <v>3977</v>
      </c>
      <c r="G266" s="86" t="s">
        <v>41</v>
      </c>
      <c r="H266" s="11">
        <f>AVERAGE(E284:E287)</f>
        <v>5159.5</v>
      </c>
      <c r="I266" s="48">
        <f>_xlfn.STDEV.S(E284:E286)</f>
        <v>474.46865017617341</v>
      </c>
      <c r="L266" s="124"/>
      <c r="M266" s="110" t="s">
        <v>113</v>
      </c>
      <c r="N266" s="110" t="s">
        <v>184</v>
      </c>
      <c r="O266" s="110">
        <v>4454</v>
      </c>
      <c r="P266" s="111">
        <f>SUM(O266:O267)</f>
        <v>10310</v>
      </c>
      <c r="Q266" s="6"/>
      <c r="R266" s="86" t="s">
        <v>41</v>
      </c>
      <c r="S266" s="11">
        <f>AVERAGE(P284:P287)</f>
        <v>11158.5</v>
      </c>
      <c r="T266" s="48">
        <f>_xlfn.STDEV.S(P284:P287)</f>
        <v>341.53257531310243</v>
      </c>
      <c r="W266" s="88" t="s">
        <v>42</v>
      </c>
      <c r="X266" s="170">
        <f t="shared" si="12"/>
        <v>1.1261956917301195</v>
      </c>
      <c r="Y266" s="34">
        <v>0.32741730236863897</v>
      </c>
      <c r="AC266" s="25"/>
      <c r="AD266" s="25"/>
      <c r="AE266" s="25"/>
      <c r="AF266" s="25"/>
      <c r="AG266" s="25"/>
      <c r="AH266" s="25"/>
      <c r="AI266" s="25"/>
      <c r="AJ266" s="25"/>
      <c r="AK266" s="25"/>
      <c r="AL266" s="25"/>
      <c r="AM266" s="25"/>
      <c r="AN266" s="25"/>
    </row>
    <row r="267" spans="1:40" ht="14.7" thickBot="1" x14ac:dyDescent="0.6">
      <c r="A267" s="125"/>
      <c r="B267" s="112"/>
      <c r="C267" s="112" t="s">
        <v>185</v>
      </c>
      <c r="D267" s="112">
        <v>1908</v>
      </c>
      <c r="E267" s="113"/>
      <c r="G267" s="86" t="s">
        <v>42</v>
      </c>
      <c r="H267" s="11">
        <f>AVERAGE(E288:E291)</f>
        <v>5195.5</v>
      </c>
      <c r="I267" s="48">
        <f>_xlfn.STDEV.S(E288:E290)</f>
        <v>999.14188181659165</v>
      </c>
      <c r="L267" s="125"/>
      <c r="M267" s="112"/>
      <c r="N267" s="112" t="s">
        <v>185</v>
      </c>
      <c r="O267" s="112">
        <v>5856</v>
      </c>
      <c r="P267" s="113"/>
      <c r="Q267" s="6"/>
      <c r="R267" s="86" t="s">
        <v>42</v>
      </c>
      <c r="S267" s="11">
        <f>AVERAGE(P288:P291)</f>
        <v>12950.5</v>
      </c>
      <c r="T267" s="48">
        <f>_xlfn.STDEV.S(P288:P291)</f>
        <v>475.88286373854646</v>
      </c>
      <c r="AC267" s="25"/>
      <c r="AD267" s="25"/>
      <c r="AE267" s="25"/>
      <c r="AF267" s="25"/>
      <c r="AG267" s="25"/>
      <c r="AH267" s="25"/>
      <c r="AI267" s="25"/>
      <c r="AJ267" s="25"/>
      <c r="AK267" s="25"/>
      <c r="AL267" s="25"/>
      <c r="AM267" s="25"/>
      <c r="AN267" s="25"/>
    </row>
    <row r="268" spans="1:40" ht="14.7" thickBot="1" x14ac:dyDescent="0.6">
      <c r="A268" s="120" t="s">
        <v>38</v>
      </c>
      <c r="B268" s="98" t="s">
        <v>112</v>
      </c>
      <c r="C268" s="98" t="s">
        <v>184</v>
      </c>
      <c r="D268" s="98">
        <v>1938</v>
      </c>
      <c r="E268" s="99">
        <f>SUM(D268:D269)</f>
        <v>3751</v>
      </c>
      <c r="G268" s="88" t="s">
        <v>8</v>
      </c>
      <c r="H268" s="23">
        <f>AVERAGE(E292:E295,E296:E297)</f>
        <v>6398.666666666667</v>
      </c>
      <c r="I268" s="50">
        <f>_xlfn.STDEV.S(E292,E294,E296)</f>
        <v>1271.1020153132226</v>
      </c>
      <c r="L268" s="120" t="s">
        <v>38</v>
      </c>
      <c r="M268" s="98" t="s">
        <v>112</v>
      </c>
      <c r="N268" s="98" t="s">
        <v>184</v>
      </c>
      <c r="O268" s="98">
        <v>6559</v>
      </c>
      <c r="P268" s="99">
        <f>SUM(O268:O269)</f>
        <v>13810</v>
      </c>
      <c r="Q268" s="6"/>
      <c r="R268" s="88" t="s">
        <v>8</v>
      </c>
      <c r="S268" s="23">
        <f>AVERAGE(P292:P297)</f>
        <v>14162.333333333334</v>
      </c>
      <c r="T268" s="50">
        <f>_xlfn.STDEV.S(P292:P297)</f>
        <v>283.5072015546225</v>
      </c>
      <c r="AC268" s="25"/>
      <c r="AD268" s="25"/>
      <c r="AE268" s="25"/>
      <c r="AF268" s="25"/>
      <c r="AG268" s="25"/>
      <c r="AH268" s="25"/>
      <c r="AI268" s="25"/>
      <c r="AJ268" s="25"/>
      <c r="AK268" s="25"/>
      <c r="AL268" s="25"/>
      <c r="AM268" s="25"/>
      <c r="AN268" s="25"/>
    </row>
    <row r="269" spans="1:40" x14ac:dyDescent="0.55000000000000004">
      <c r="A269" s="121"/>
      <c r="B269" s="74"/>
      <c r="C269" s="74" t="s">
        <v>185</v>
      </c>
      <c r="D269" s="74">
        <v>1813</v>
      </c>
      <c r="E269" s="101"/>
      <c r="G269" s="16"/>
      <c r="H269" s="16"/>
      <c r="I269" s="16"/>
      <c r="L269" s="121"/>
      <c r="M269" s="74"/>
      <c r="N269" s="74" t="s">
        <v>185</v>
      </c>
      <c r="O269" s="74">
        <v>7251</v>
      </c>
      <c r="P269" s="101"/>
      <c r="Q269" s="6"/>
      <c r="AC269" s="25"/>
      <c r="AD269" s="25"/>
      <c r="AE269" s="25"/>
      <c r="AF269" s="25"/>
      <c r="AG269" s="25"/>
      <c r="AH269" s="25"/>
      <c r="AI269" s="25"/>
      <c r="AJ269" s="25"/>
      <c r="AK269" s="25"/>
      <c r="AL269" s="25"/>
      <c r="AM269" s="25"/>
      <c r="AN269" s="25"/>
    </row>
    <row r="270" spans="1:40" ht="14.7" thickBot="1" x14ac:dyDescent="0.6">
      <c r="A270" s="121"/>
      <c r="B270" s="74" t="s">
        <v>113</v>
      </c>
      <c r="C270" s="74" t="s">
        <v>184</v>
      </c>
      <c r="D270" s="74">
        <v>1572</v>
      </c>
      <c r="E270" s="101">
        <f>SUM(D270:D271)</f>
        <v>3226</v>
      </c>
      <c r="L270" s="121"/>
      <c r="M270" s="74" t="s">
        <v>113</v>
      </c>
      <c r="N270" s="74" t="s">
        <v>184</v>
      </c>
      <c r="O270" s="74">
        <v>6460</v>
      </c>
      <c r="P270" s="101">
        <f>SUM(O270:O271)</f>
        <v>13726</v>
      </c>
      <c r="Q270" s="6"/>
    </row>
    <row r="271" spans="1:40" ht="14.7" thickBot="1" x14ac:dyDescent="0.6">
      <c r="A271" s="122"/>
      <c r="B271" s="103"/>
      <c r="C271" s="103" t="s">
        <v>185</v>
      </c>
      <c r="D271" s="103">
        <v>1654</v>
      </c>
      <c r="E271" s="104"/>
      <c r="G271" s="66" t="s">
        <v>0</v>
      </c>
      <c r="H271" s="27" t="s">
        <v>5</v>
      </c>
      <c r="I271" s="20" t="s">
        <v>150</v>
      </c>
      <c r="L271" s="122"/>
      <c r="M271" s="103"/>
      <c r="N271" s="103" t="s">
        <v>185</v>
      </c>
      <c r="O271" s="103">
        <v>7266</v>
      </c>
      <c r="P271" s="104"/>
      <c r="Q271" s="6"/>
      <c r="R271" s="66" t="s">
        <v>1</v>
      </c>
      <c r="S271" s="27" t="s">
        <v>7</v>
      </c>
      <c r="T271" s="20" t="s">
        <v>151</v>
      </c>
    </row>
    <row r="272" spans="1:40" x14ac:dyDescent="0.55000000000000004">
      <c r="A272" s="123" t="s">
        <v>294</v>
      </c>
      <c r="B272" s="108" t="s">
        <v>112</v>
      </c>
      <c r="C272" s="108" t="s">
        <v>184</v>
      </c>
      <c r="D272" s="108">
        <v>2819</v>
      </c>
      <c r="E272" s="109">
        <f>SUM(D272:D273)</f>
        <v>5307</v>
      </c>
      <c r="G272" s="86" t="s">
        <v>36</v>
      </c>
      <c r="H272" s="11">
        <f>H260/$H$268</f>
        <v>0.87838612210877265</v>
      </c>
      <c r="I272" s="48">
        <v>0.18473852971403101</v>
      </c>
      <c r="L272" s="123" t="s">
        <v>294</v>
      </c>
      <c r="M272" s="108" t="s">
        <v>112</v>
      </c>
      <c r="N272" s="108" t="s">
        <v>184</v>
      </c>
      <c r="O272" s="108">
        <v>5295</v>
      </c>
      <c r="P272" s="109">
        <f>SUM(O272:O273)</f>
        <v>11337</v>
      </c>
      <c r="Q272" s="6"/>
      <c r="R272" s="86" t="s">
        <v>36</v>
      </c>
      <c r="S272" s="11">
        <f>S260/$S$268</f>
        <v>1.0322098524254477</v>
      </c>
      <c r="T272" s="48">
        <v>2.1094508043234501E-2</v>
      </c>
    </row>
    <row r="273" spans="1:27" x14ac:dyDescent="0.55000000000000004">
      <c r="A273" s="124"/>
      <c r="B273" s="110"/>
      <c r="C273" s="110" t="s">
        <v>185</v>
      </c>
      <c r="D273" s="110">
        <v>2488</v>
      </c>
      <c r="E273" s="111"/>
      <c r="G273" s="86" t="s">
        <v>37</v>
      </c>
      <c r="H273" s="11">
        <f t="shared" ref="H273:H279" si="13">H261/$H$268</f>
        <v>0.62372369243592407</v>
      </c>
      <c r="I273" s="48">
        <v>0.12394201243090699</v>
      </c>
      <c r="L273" s="124"/>
      <c r="M273" s="110"/>
      <c r="N273" s="110" t="s">
        <v>185</v>
      </c>
      <c r="O273" s="110">
        <v>6042</v>
      </c>
      <c r="P273" s="111"/>
      <c r="Q273" s="6"/>
      <c r="R273" s="86" t="s">
        <v>37</v>
      </c>
      <c r="S273" s="11">
        <f t="shared" ref="S273:S279" si="14">S261/$S$268</f>
        <v>0.74426295102031204</v>
      </c>
      <c r="T273" s="48">
        <v>2.74183674252679E-2</v>
      </c>
      <c r="X273" s="16"/>
      <c r="Y273" s="16"/>
      <c r="Z273" s="16"/>
      <c r="AA273" s="16"/>
    </row>
    <row r="274" spans="1:27" x14ac:dyDescent="0.55000000000000004">
      <c r="A274" s="124"/>
      <c r="B274" s="110" t="s">
        <v>113</v>
      </c>
      <c r="C274" s="110" t="s">
        <v>184</v>
      </c>
      <c r="D274" s="110">
        <v>2935</v>
      </c>
      <c r="E274" s="111">
        <f>SUM(D274:D275)</f>
        <v>5125</v>
      </c>
      <c r="G274" s="86" t="s">
        <v>38</v>
      </c>
      <c r="H274" s="11">
        <f t="shared" si="13"/>
        <v>0.58621587830798083</v>
      </c>
      <c r="I274" s="48">
        <v>0.130104305123763</v>
      </c>
      <c r="L274" s="124"/>
      <c r="M274" s="110" t="s">
        <v>113</v>
      </c>
      <c r="N274" s="110" t="s">
        <v>184</v>
      </c>
      <c r="O274" s="110">
        <v>4515</v>
      </c>
      <c r="P274" s="111">
        <f>SUM(O274:O275)</f>
        <v>9715</v>
      </c>
      <c r="Q274" s="6"/>
      <c r="R274" s="86" t="s">
        <v>38</v>
      </c>
      <c r="S274" s="11">
        <f t="shared" si="14"/>
        <v>0.97215618895191469</v>
      </c>
      <c r="T274" s="48">
        <v>2.48081799316195E-2</v>
      </c>
      <c r="X274" s="16"/>
      <c r="Y274" s="16"/>
      <c r="Z274" s="16"/>
      <c r="AA274" s="16"/>
    </row>
    <row r="275" spans="1:27" ht="14.7" thickBot="1" x14ac:dyDescent="0.6">
      <c r="A275" s="125"/>
      <c r="B275" s="112"/>
      <c r="C275" s="112" t="s">
        <v>185</v>
      </c>
      <c r="D275" s="112">
        <v>2190</v>
      </c>
      <c r="E275" s="113"/>
      <c r="G275" s="86" t="s">
        <v>294</v>
      </c>
      <c r="H275" s="11">
        <f t="shared" si="13"/>
        <v>0.81516982704730145</v>
      </c>
      <c r="I275" s="48">
        <v>0.16317858958199299</v>
      </c>
      <c r="L275" s="125"/>
      <c r="M275" s="112"/>
      <c r="N275" s="112" t="s">
        <v>185</v>
      </c>
      <c r="O275" s="112">
        <v>5200</v>
      </c>
      <c r="P275" s="113"/>
      <c r="Q275" s="6"/>
      <c r="R275" s="86" t="s">
        <v>294</v>
      </c>
      <c r="S275" s="11">
        <f t="shared" si="14"/>
        <v>0.74323910843316776</v>
      </c>
      <c r="T275" s="48">
        <v>2.3308840727599599E-2</v>
      </c>
      <c r="X275" s="16"/>
      <c r="Y275" s="16"/>
      <c r="Z275" s="16"/>
      <c r="AA275" s="16"/>
    </row>
    <row r="276" spans="1:27" x14ac:dyDescent="0.55000000000000004">
      <c r="A276" s="120" t="s">
        <v>39</v>
      </c>
      <c r="B276" s="98" t="s">
        <v>112</v>
      </c>
      <c r="C276" s="98" t="s">
        <v>184</v>
      </c>
      <c r="D276" s="98">
        <v>1660</v>
      </c>
      <c r="E276" s="99">
        <f>SUM(D276:D277)</f>
        <v>3277</v>
      </c>
      <c r="G276" s="86" t="s">
        <v>39</v>
      </c>
      <c r="H276" s="11">
        <f t="shared" si="13"/>
        <v>0.48330381329443634</v>
      </c>
      <c r="I276" s="48">
        <v>0.104309675037424</v>
      </c>
      <c r="L276" s="120" t="s">
        <v>39</v>
      </c>
      <c r="M276" s="98" t="s">
        <v>112</v>
      </c>
      <c r="N276" s="98" t="s">
        <v>184</v>
      </c>
      <c r="O276" s="98">
        <v>6304</v>
      </c>
      <c r="P276" s="99">
        <f>SUM(O276:O277)</f>
        <v>12956</v>
      </c>
      <c r="Q276" s="6"/>
      <c r="R276" s="86" t="s">
        <v>39</v>
      </c>
      <c r="S276" s="11">
        <f t="shared" si="14"/>
        <v>0.92647162661519988</v>
      </c>
      <c r="T276" s="48">
        <v>2.8815475465553901E-2</v>
      </c>
      <c r="X276" s="16"/>
      <c r="Y276" s="26"/>
      <c r="Z276" s="16"/>
      <c r="AA276" s="16"/>
    </row>
    <row r="277" spans="1:27" x14ac:dyDescent="0.55000000000000004">
      <c r="A277" s="121"/>
      <c r="B277" s="74"/>
      <c r="C277" s="74" t="s">
        <v>185</v>
      </c>
      <c r="D277" s="74">
        <v>1617</v>
      </c>
      <c r="E277" s="101"/>
      <c r="G277" s="86" t="s">
        <v>40</v>
      </c>
      <c r="H277" s="11">
        <f t="shared" si="13"/>
        <v>0.5837153573661179</v>
      </c>
      <c r="I277" s="48">
        <v>0.11967808395848401</v>
      </c>
      <c r="L277" s="121"/>
      <c r="M277" s="74"/>
      <c r="N277" s="74" t="s">
        <v>185</v>
      </c>
      <c r="O277" s="74">
        <v>6652</v>
      </c>
      <c r="P277" s="101"/>
      <c r="Q277" s="6"/>
      <c r="R277" s="86" t="s">
        <v>40</v>
      </c>
      <c r="S277" s="11">
        <f t="shared" si="14"/>
        <v>1.0509214583284299</v>
      </c>
      <c r="T277" s="48">
        <v>3.82646767528921E-2</v>
      </c>
      <c r="X277" s="16"/>
      <c r="Y277" s="26"/>
      <c r="Z277" s="16"/>
      <c r="AA277" s="16"/>
    </row>
    <row r="278" spans="1:27" x14ac:dyDescent="0.55000000000000004">
      <c r="A278" s="121"/>
      <c r="B278" s="74" t="s">
        <v>113</v>
      </c>
      <c r="C278" s="74" t="s">
        <v>184</v>
      </c>
      <c r="D278" s="74">
        <v>1256</v>
      </c>
      <c r="E278" s="101">
        <f>SUM(D278:D279)</f>
        <v>2908</v>
      </c>
      <c r="G278" s="86" t="s">
        <v>41</v>
      </c>
      <c r="H278" s="11">
        <f t="shared" si="13"/>
        <v>0.80633986247134815</v>
      </c>
      <c r="I278" s="48">
        <v>0.17651096027258001</v>
      </c>
      <c r="L278" s="121"/>
      <c r="M278" s="74" t="s">
        <v>113</v>
      </c>
      <c r="N278" s="74" t="s">
        <v>184</v>
      </c>
      <c r="O278" s="74">
        <v>6628</v>
      </c>
      <c r="P278" s="101">
        <f>SUM(O278:O279)</f>
        <v>13286</v>
      </c>
      <c r="Q278" s="6"/>
      <c r="R278" s="86" t="s">
        <v>41</v>
      </c>
      <c r="S278" s="11">
        <f t="shared" si="14"/>
        <v>0.78789982818273818</v>
      </c>
      <c r="T278" s="48">
        <v>1.9907801216276E-2</v>
      </c>
      <c r="X278" s="16"/>
      <c r="Y278" s="26"/>
      <c r="Z278" s="16"/>
      <c r="AA278" s="16"/>
    </row>
    <row r="279" spans="1:27" ht="14.7" thickBot="1" x14ac:dyDescent="0.6">
      <c r="A279" s="122"/>
      <c r="B279" s="103"/>
      <c r="C279" s="103" t="s">
        <v>185</v>
      </c>
      <c r="D279" s="103">
        <v>1652</v>
      </c>
      <c r="E279" s="104"/>
      <c r="G279" s="88" t="s">
        <v>42</v>
      </c>
      <c r="H279" s="23">
        <f t="shared" si="13"/>
        <v>0.81196603459053962</v>
      </c>
      <c r="I279" s="50">
        <v>0.224498016377537</v>
      </c>
      <c r="L279" s="122"/>
      <c r="M279" s="103"/>
      <c r="N279" s="103" t="s">
        <v>185</v>
      </c>
      <c r="O279" s="103">
        <v>6658</v>
      </c>
      <c r="P279" s="104"/>
      <c r="Q279" s="6"/>
      <c r="R279" s="88" t="s">
        <v>42</v>
      </c>
      <c r="S279" s="23">
        <f t="shared" si="14"/>
        <v>0.91443264998705487</v>
      </c>
      <c r="T279" s="50">
        <v>8.2339732433338697E-2</v>
      </c>
      <c r="X279" s="16"/>
      <c r="Y279" s="26"/>
      <c r="Z279" s="16"/>
      <c r="AA279" s="16"/>
    </row>
    <row r="280" spans="1:27" x14ac:dyDescent="0.55000000000000004">
      <c r="A280" s="123" t="s">
        <v>40</v>
      </c>
      <c r="B280" s="108" t="s">
        <v>112</v>
      </c>
      <c r="C280" s="108" t="s">
        <v>184</v>
      </c>
      <c r="D280" s="108">
        <v>1960</v>
      </c>
      <c r="E280" s="109">
        <f>SUM(D280:D281)</f>
        <v>3735</v>
      </c>
      <c r="L280" s="123" t="s">
        <v>40</v>
      </c>
      <c r="M280" s="108" t="s">
        <v>112</v>
      </c>
      <c r="N280" s="108" t="s">
        <v>184</v>
      </c>
      <c r="O280" s="108">
        <v>7100</v>
      </c>
      <c r="P280" s="109">
        <f>SUM(O280:O281)</f>
        <v>14783</v>
      </c>
      <c r="Q280" s="6"/>
      <c r="X280" s="16"/>
      <c r="Y280" s="26"/>
      <c r="Z280" s="16"/>
      <c r="AA280" s="16"/>
    </row>
    <row r="281" spans="1:27" x14ac:dyDescent="0.55000000000000004">
      <c r="A281" s="124"/>
      <c r="B281" s="110"/>
      <c r="C281" s="110" t="s">
        <v>185</v>
      </c>
      <c r="D281" s="110">
        <v>1775</v>
      </c>
      <c r="E281" s="111"/>
      <c r="L281" s="124"/>
      <c r="M281" s="110"/>
      <c r="N281" s="110" t="s">
        <v>185</v>
      </c>
      <c r="O281" s="110">
        <v>7683</v>
      </c>
      <c r="P281" s="111"/>
      <c r="Q281" s="6"/>
      <c r="X281" s="16"/>
      <c r="Y281" s="26"/>
      <c r="Z281" s="16"/>
      <c r="AA281" s="16"/>
    </row>
    <row r="282" spans="1:27" x14ac:dyDescent="0.55000000000000004">
      <c r="A282" s="124"/>
      <c r="B282" s="110" t="s">
        <v>113</v>
      </c>
      <c r="C282" s="110" t="s">
        <v>184</v>
      </c>
      <c r="D282" s="110">
        <v>1896</v>
      </c>
      <c r="E282" s="111">
        <f>SUM(D282:D283)</f>
        <v>3467</v>
      </c>
      <c r="L282" s="124"/>
      <c r="M282" s="110" t="s">
        <v>113</v>
      </c>
      <c r="N282" s="110" t="s">
        <v>184</v>
      </c>
      <c r="O282" s="110">
        <v>6782</v>
      </c>
      <c r="P282" s="111">
        <f>SUM(O282:O283)</f>
        <v>14984</v>
      </c>
      <c r="Q282" s="6"/>
      <c r="X282" s="16"/>
      <c r="Y282" s="26"/>
      <c r="Z282" s="16"/>
      <c r="AA282" s="16"/>
    </row>
    <row r="283" spans="1:27" ht="14.7" thickBot="1" x14ac:dyDescent="0.6">
      <c r="A283" s="125"/>
      <c r="B283" s="112"/>
      <c r="C283" s="112" t="s">
        <v>185</v>
      </c>
      <c r="D283" s="112">
        <v>1571</v>
      </c>
      <c r="E283" s="113"/>
      <c r="L283" s="125"/>
      <c r="M283" s="112"/>
      <c r="N283" s="112" t="s">
        <v>185</v>
      </c>
      <c r="O283" s="112">
        <v>8202</v>
      </c>
      <c r="P283" s="113"/>
      <c r="Q283" s="6"/>
      <c r="X283" s="16"/>
      <c r="Y283" s="26"/>
      <c r="Z283" s="16"/>
      <c r="AA283" s="16"/>
    </row>
    <row r="284" spans="1:27" x14ac:dyDescent="0.55000000000000004">
      <c r="A284" s="120" t="s">
        <v>41</v>
      </c>
      <c r="B284" s="98" t="s">
        <v>112</v>
      </c>
      <c r="C284" s="98" t="s">
        <v>184</v>
      </c>
      <c r="D284" s="98">
        <v>3341</v>
      </c>
      <c r="E284" s="99">
        <f>SUM(D284:D285)</f>
        <v>5495</v>
      </c>
      <c r="L284" s="120" t="s">
        <v>41</v>
      </c>
      <c r="M284" s="98" t="s">
        <v>112</v>
      </c>
      <c r="N284" s="98" t="s">
        <v>184</v>
      </c>
      <c r="O284" s="98">
        <v>5232</v>
      </c>
      <c r="P284" s="99">
        <f>SUM(O284:O285)</f>
        <v>11400</v>
      </c>
      <c r="Q284" s="6"/>
      <c r="X284" s="16"/>
      <c r="Y284" s="26"/>
      <c r="Z284" s="16"/>
      <c r="AA284" s="16"/>
    </row>
    <row r="285" spans="1:27" x14ac:dyDescent="0.55000000000000004">
      <c r="A285" s="121"/>
      <c r="B285" s="74"/>
      <c r="C285" s="74" t="s">
        <v>185</v>
      </c>
      <c r="D285" s="74">
        <v>2154</v>
      </c>
      <c r="E285" s="101"/>
      <c r="L285" s="121"/>
      <c r="M285" s="74"/>
      <c r="N285" s="74" t="s">
        <v>185</v>
      </c>
      <c r="O285" s="74">
        <v>6168</v>
      </c>
      <c r="P285" s="101"/>
      <c r="Q285" s="6"/>
    </row>
    <row r="286" spans="1:27" x14ac:dyDescent="0.55000000000000004">
      <c r="A286" s="121"/>
      <c r="B286" s="74" t="s">
        <v>113</v>
      </c>
      <c r="C286" s="74" t="s">
        <v>184</v>
      </c>
      <c r="D286" s="74">
        <v>2310</v>
      </c>
      <c r="E286" s="101">
        <f>SUM(D286:D287)</f>
        <v>4824</v>
      </c>
      <c r="L286" s="121"/>
      <c r="M286" s="74" t="s">
        <v>113</v>
      </c>
      <c r="N286" s="74" t="s">
        <v>184</v>
      </c>
      <c r="O286" s="74">
        <v>4774</v>
      </c>
      <c r="P286" s="101">
        <f>SUM(O286:O287)</f>
        <v>10917</v>
      </c>
      <c r="Q286" s="6"/>
    </row>
    <row r="287" spans="1:27" ht="14.7" thickBot="1" x14ac:dyDescent="0.6">
      <c r="A287" s="122"/>
      <c r="B287" s="103"/>
      <c r="C287" s="103" t="s">
        <v>185</v>
      </c>
      <c r="D287" s="103">
        <v>2514</v>
      </c>
      <c r="E287" s="104"/>
      <c r="L287" s="122"/>
      <c r="M287" s="103"/>
      <c r="N287" s="103" t="s">
        <v>185</v>
      </c>
      <c r="O287" s="103">
        <v>6143</v>
      </c>
      <c r="P287" s="104"/>
      <c r="Q287" s="6"/>
    </row>
    <row r="288" spans="1:27" x14ac:dyDescent="0.55000000000000004">
      <c r="A288" s="123" t="s">
        <v>42</v>
      </c>
      <c r="B288" s="108" t="s">
        <v>112</v>
      </c>
      <c r="C288" s="108" t="s">
        <v>184</v>
      </c>
      <c r="D288" s="108">
        <v>2511</v>
      </c>
      <c r="E288" s="109">
        <f>SUM(D288:D289)</f>
        <v>5902</v>
      </c>
      <c r="L288" s="123" t="s">
        <v>42</v>
      </c>
      <c r="M288" s="108" t="s">
        <v>112</v>
      </c>
      <c r="N288" s="108" t="s">
        <v>184</v>
      </c>
      <c r="O288" s="108">
        <v>6535</v>
      </c>
      <c r="P288" s="109">
        <f>SUM(O288:O289)</f>
        <v>13287</v>
      </c>
      <c r="Q288" s="6"/>
    </row>
    <row r="289" spans="1:17" x14ac:dyDescent="0.55000000000000004">
      <c r="A289" s="124"/>
      <c r="B289" s="110"/>
      <c r="C289" s="110" t="s">
        <v>185</v>
      </c>
      <c r="D289" s="110">
        <v>3391</v>
      </c>
      <c r="E289" s="111"/>
      <c r="L289" s="124"/>
      <c r="M289" s="110"/>
      <c r="N289" s="110" t="s">
        <v>185</v>
      </c>
      <c r="O289" s="110">
        <v>6752</v>
      </c>
      <c r="P289" s="111"/>
      <c r="Q289" s="6"/>
    </row>
    <row r="290" spans="1:17" x14ac:dyDescent="0.55000000000000004">
      <c r="A290" s="124"/>
      <c r="B290" s="110" t="s">
        <v>113</v>
      </c>
      <c r="C290" s="110" t="s">
        <v>184</v>
      </c>
      <c r="D290" s="110">
        <v>2333</v>
      </c>
      <c r="E290" s="111">
        <f>SUM(D290:D291)</f>
        <v>4489</v>
      </c>
      <c r="L290" s="124"/>
      <c r="M290" s="110" t="s">
        <v>113</v>
      </c>
      <c r="N290" s="110" t="s">
        <v>184</v>
      </c>
      <c r="O290" s="110">
        <v>5532</v>
      </c>
      <c r="P290" s="111">
        <f>SUM(O290:O291)</f>
        <v>12614</v>
      </c>
      <c r="Q290" s="6"/>
    </row>
    <row r="291" spans="1:17" ht="14.7" thickBot="1" x14ac:dyDescent="0.6">
      <c r="A291" s="125"/>
      <c r="B291" s="112"/>
      <c r="C291" s="112" t="s">
        <v>185</v>
      </c>
      <c r="D291" s="112">
        <v>2156</v>
      </c>
      <c r="E291" s="113"/>
      <c r="L291" s="125"/>
      <c r="M291" s="112"/>
      <c r="N291" s="112" t="s">
        <v>185</v>
      </c>
      <c r="O291" s="112">
        <v>7082</v>
      </c>
      <c r="P291" s="113"/>
      <c r="Q291" s="6"/>
    </row>
    <row r="292" spans="1:17" x14ac:dyDescent="0.55000000000000004">
      <c r="A292" s="89" t="s">
        <v>8</v>
      </c>
      <c r="B292" s="137" t="s">
        <v>112</v>
      </c>
      <c r="C292" s="137" t="s">
        <v>184</v>
      </c>
      <c r="D292" s="137">
        <v>2976</v>
      </c>
      <c r="E292" s="138">
        <f>SUM(D292:D293)</f>
        <v>5635</v>
      </c>
      <c r="L292" s="89" t="s">
        <v>8</v>
      </c>
      <c r="M292" s="137" t="s">
        <v>112</v>
      </c>
      <c r="N292" s="137" t="s">
        <v>184</v>
      </c>
      <c r="O292" s="137">
        <v>6373</v>
      </c>
      <c r="P292" s="138">
        <f>SUM(O292:O293)</f>
        <v>13835</v>
      </c>
      <c r="Q292" s="6"/>
    </row>
    <row r="293" spans="1:17" x14ac:dyDescent="0.55000000000000004">
      <c r="A293" s="139"/>
      <c r="B293" s="136"/>
      <c r="C293" s="136" t="s">
        <v>185</v>
      </c>
      <c r="D293" s="136">
        <v>2659</v>
      </c>
      <c r="E293" s="140"/>
      <c r="L293" s="139"/>
      <c r="M293" s="136"/>
      <c r="N293" s="136" t="s">
        <v>185</v>
      </c>
      <c r="O293" s="136">
        <v>7462</v>
      </c>
      <c r="P293" s="140"/>
      <c r="Q293" s="6"/>
    </row>
    <row r="294" spans="1:17" x14ac:dyDescent="0.55000000000000004">
      <c r="A294" s="139"/>
      <c r="B294" s="136" t="s">
        <v>113</v>
      </c>
      <c r="C294" s="136" t="s">
        <v>184</v>
      </c>
      <c r="D294" s="136">
        <v>2935</v>
      </c>
      <c r="E294" s="140">
        <f>SUM(D294:D295)</f>
        <v>5695</v>
      </c>
      <c r="L294" s="139"/>
      <c r="M294" s="136" t="s">
        <v>113</v>
      </c>
      <c r="N294" s="136" t="s">
        <v>184</v>
      </c>
      <c r="O294" s="136">
        <v>6472</v>
      </c>
      <c r="P294" s="140">
        <f>SUM(O294:O295)</f>
        <v>14330</v>
      </c>
      <c r="Q294" s="6"/>
    </row>
    <row r="295" spans="1:17" x14ac:dyDescent="0.55000000000000004">
      <c r="A295" s="139"/>
      <c r="B295" s="136"/>
      <c r="C295" s="136" t="s">
        <v>185</v>
      </c>
      <c r="D295" s="136">
        <v>2760</v>
      </c>
      <c r="E295" s="140"/>
      <c r="L295" s="139"/>
      <c r="M295" s="136"/>
      <c r="N295" s="136" t="s">
        <v>185</v>
      </c>
      <c r="O295" s="136">
        <v>7858</v>
      </c>
      <c r="P295" s="140"/>
      <c r="Q295" s="6"/>
    </row>
    <row r="296" spans="1:17" x14ac:dyDescent="0.55000000000000004">
      <c r="A296" s="139"/>
      <c r="B296" s="136" t="s">
        <v>114</v>
      </c>
      <c r="C296" s="136" t="s">
        <v>184</v>
      </c>
      <c r="D296" s="136">
        <v>3911</v>
      </c>
      <c r="E296" s="140">
        <f>SUM(D296:D297)</f>
        <v>7866</v>
      </c>
      <c r="L296" s="139"/>
      <c r="M296" s="136" t="s">
        <v>114</v>
      </c>
      <c r="N296" s="136" t="s">
        <v>184</v>
      </c>
      <c r="O296" s="136">
        <v>6669</v>
      </c>
      <c r="P296" s="140">
        <f>SUM(O296:O297)</f>
        <v>14322</v>
      </c>
      <c r="Q296" s="6"/>
    </row>
    <row r="297" spans="1:17" ht="14.7" thickBot="1" x14ac:dyDescent="0.6">
      <c r="A297" s="145"/>
      <c r="B297" s="143"/>
      <c r="C297" s="143" t="s">
        <v>185</v>
      </c>
      <c r="D297" s="143">
        <v>3955</v>
      </c>
      <c r="E297" s="144"/>
      <c r="L297" s="145"/>
      <c r="M297" s="143"/>
      <c r="N297" s="143" t="s">
        <v>185</v>
      </c>
      <c r="O297" s="143">
        <v>7653</v>
      </c>
      <c r="P297" s="144"/>
      <c r="Q297" s="6"/>
    </row>
    <row r="298" spans="1:17" x14ac:dyDescent="0.55000000000000004">
      <c r="C298" s="6"/>
      <c r="D298" s="6"/>
      <c r="E298" s="6"/>
      <c r="L298" s="6"/>
      <c r="M298" s="6"/>
      <c r="N298" s="6"/>
      <c r="O298" s="6"/>
      <c r="P298" s="6"/>
      <c r="Q298" s="6"/>
    </row>
    <row r="299" spans="1:17" x14ac:dyDescent="0.55000000000000004">
      <c r="C299" s="6"/>
      <c r="D299" s="6"/>
      <c r="E299" s="6"/>
      <c r="L299" s="6"/>
      <c r="M299" s="6"/>
      <c r="N299" s="6"/>
      <c r="O299" s="6"/>
      <c r="P299" s="6"/>
      <c r="Q299" s="6"/>
    </row>
    <row r="300" spans="1:17" s="131" customFormat="1" ht="45.9" x14ac:dyDescent="1.65">
      <c r="A300" s="168" t="s">
        <v>199</v>
      </c>
    </row>
    <row r="302" spans="1:17" x14ac:dyDescent="0.55000000000000004">
      <c r="C302" s="8" t="s">
        <v>296</v>
      </c>
      <c r="I302" s="8" t="s">
        <v>297</v>
      </c>
    </row>
    <row r="304" spans="1:17" ht="18.3" x14ac:dyDescent="0.7">
      <c r="C304" s="162"/>
      <c r="D304" s="180" t="s">
        <v>200</v>
      </c>
      <c r="E304" s="180"/>
      <c r="I304" s="156"/>
      <c r="J304" s="180" t="s">
        <v>200</v>
      </c>
      <c r="K304" s="180"/>
    </row>
    <row r="305" spans="3:11" ht="18.3" x14ac:dyDescent="0.7">
      <c r="C305" s="163" t="s">
        <v>64</v>
      </c>
      <c r="D305" s="157" t="s">
        <v>267</v>
      </c>
      <c r="E305" s="157" t="s">
        <v>268</v>
      </c>
      <c r="I305" s="156" t="s">
        <v>64</v>
      </c>
      <c r="J305" s="157" t="s">
        <v>267</v>
      </c>
      <c r="K305" s="157" t="s">
        <v>268</v>
      </c>
    </row>
    <row r="306" spans="3:11" ht="18.3" x14ac:dyDescent="0.7">
      <c r="C306" s="164" t="s">
        <v>201</v>
      </c>
      <c r="D306" s="165" t="s">
        <v>202</v>
      </c>
      <c r="E306" s="165" t="s">
        <v>203</v>
      </c>
      <c r="I306" s="158" t="s">
        <v>15</v>
      </c>
      <c r="J306" s="159" t="s">
        <v>269</v>
      </c>
      <c r="K306" s="159" t="s">
        <v>270</v>
      </c>
    </row>
    <row r="307" spans="3:11" ht="18.3" x14ac:dyDescent="0.7">
      <c r="C307" s="164" t="s">
        <v>204</v>
      </c>
      <c r="D307" s="165" t="s">
        <v>205</v>
      </c>
      <c r="E307" s="166" t="s">
        <v>206</v>
      </c>
      <c r="I307" s="158" t="s">
        <v>18</v>
      </c>
      <c r="J307" s="159" t="s">
        <v>271</v>
      </c>
      <c r="K307" s="160" t="s">
        <v>272</v>
      </c>
    </row>
    <row r="308" spans="3:11" ht="18.3" x14ac:dyDescent="0.7">
      <c r="C308" s="164" t="s">
        <v>207</v>
      </c>
      <c r="D308" s="165" t="s">
        <v>208</v>
      </c>
      <c r="E308" s="166" t="s">
        <v>209</v>
      </c>
      <c r="I308" s="158" t="s">
        <v>20</v>
      </c>
      <c r="J308" s="159" t="s">
        <v>273</v>
      </c>
      <c r="K308" s="160"/>
    </row>
    <row r="309" spans="3:11" ht="18.3" x14ac:dyDescent="0.7">
      <c r="C309" s="164" t="s">
        <v>210</v>
      </c>
      <c r="D309" s="165" t="s">
        <v>211</v>
      </c>
      <c r="E309" s="165" t="s">
        <v>212</v>
      </c>
      <c r="I309" s="158" t="s">
        <v>33</v>
      </c>
      <c r="J309" s="159" t="s">
        <v>274</v>
      </c>
      <c r="K309" s="160"/>
    </row>
    <row r="310" spans="3:11" ht="18.3" x14ac:dyDescent="0.7">
      <c r="C310" s="164" t="s">
        <v>213</v>
      </c>
      <c r="D310" s="165" t="s">
        <v>214</v>
      </c>
      <c r="E310" s="167" t="s">
        <v>215</v>
      </c>
      <c r="I310" s="158" t="s">
        <v>19</v>
      </c>
      <c r="J310" s="159" t="s">
        <v>275</v>
      </c>
      <c r="K310" s="160"/>
    </row>
    <row r="311" spans="3:11" ht="18.3" x14ac:dyDescent="0.7">
      <c r="C311" s="164" t="s">
        <v>216</v>
      </c>
      <c r="D311" s="165" t="s">
        <v>217</v>
      </c>
      <c r="E311" s="166" t="s">
        <v>218</v>
      </c>
      <c r="I311" s="158" t="s">
        <v>16</v>
      </c>
      <c r="J311" s="159" t="s">
        <v>276</v>
      </c>
      <c r="K311" s="159" t="s">
        <v>277</v>
      </c>
    </row>
    <row r="312" spans="3:11" ht="18.3" x14ac:dyDescent="0.7">
      <c r="C312" s="164" t="s">
        <v>219</v>
      </c>
      <c r="D312" s="165" t="s">
        <v>220</v>
      </c>
      <c r="E312" s="165" t="s">
        <v>221</v>
      </c>
      <c r="I312" s="158" t="s">
        <v>30</v>
      </c>
      <c r="J312" s="159" t="s">
        <v>278</v>
      </c>
      <c r="K312" s="160"/>
    </row>
    <row r="313" spans="3:11" ht="18.3" x14ac:dyDescent="0.7">
      <c r="C313" s="164" t="s">
        <v>222</v>
      </c>
      <c r="D313" s="165" t="s">
        <v>223</v>
      </c>
      <c r="E313" s="167" t="s">
        <v>224</v>
      </c>
      <c r="I313" s="158" t="s">
        <v>29</v>
      </c>
      <c r="J313" s="159" t="s">
        <v>279</v>
      </c>
      <c r="K313" s="160"/>
    </row>
    <row r="314" spans="3:11" ht="18.3" x14ac:dyDescent="0.7">
      <c r="C314" s="164" t="s">
        <v>225</v>
      </c>
      <c r="D314" s="165" t="s">
        <v>226</v>
      </c>
      <c r="E314" s="165" t="s">
        <v>227</v>
      </c>
      <c r="I314" s="158" t="s">
        <v>12</v>
      </c>
      <c r="J314" s="159" t="s">
        <v>280</v>
      </c>
      <c r="K314" s="159" t="s">
        <v>281</v>
      </c>
    </row>
    <row r="315" spans="3:11" ht="18.3" x14ac:dyDescent="0.7">
      <c r="C315" s="164" t="s">
        <v>228</v>
      </c>
      <c r="D315" s="165" t="s">
        <v>229</v>
      </c>
      <c r="E315" s="166" t="s">
        <v>230</v>
      </c>
      <c r="I315" s="158" t="s">
        <v>25</v>
      </c>
      <c r="J315" s="159" t="s">
        <v>282</v>
      </c>
      <c r="K315" s="160"/>
    </row>
    <row r="316" spans="3:11" ht="18.3" x14ac:dyDescent="0.7">
      <c r="C316" s="164" t="s">
        <v>231</v>
      </c>
      <c r="D316" s="165" t="s">
        <v>229</v>
      </c>
      <c r="E316" s="165" t="s">
        <v>232</v>
      </c>
      <c r="I316" s="158" t="s">
        <v>32</v>
      </c>
      <c r="J316" s="161" t="s">
        <v>283</v>
      </c>
      <c r="K316" s="160"/>
    </row>
    <row r="317" spans="3:11" ht="18.3" x14ac:dyDescent="0.7">
      <c r="C317" s="164" t="s">
        <v>233</v>
      </c>
      <c r="D317" s="165" t="s">
        <v>234</v>
      </c>
      <c r="E317" s="167" t="s">
        <v>235</v>
      </c>
      <c r="I317" s="158" t="s">
        <v>28</v>
      </c>
      <c r="J317" s="161" t="s">
        <v>284</v>
      </c>
      <c r="K317" s="161" t="s">
        <v>285</v>
      </c>
    </row>
    <row r="318" spans="3:11" ht="18.3" x14ac:dyDescent="0.7">
      <c r="C318" s="164" t="s">
        <v>236</v>
      </c>
      <c r="D318" s="165" t="s">
        <v>237</v>
      </c>
      <c r="E318" s="165" t="s">
        <v>238</v>
      </c>
      <c r="I318" s="158" t="s">
        <v>31</v>
      </c>
      <c r="J318" s="161" t="s">
        <v>286</v>
      </c>
      <c r="K318" s="160"/>
    </row>
    <row r="319" spans="3:11" ht="18.3" x14ac:dyDescent="0.7">
      <c r="C319" s="164" t="s">
        <v>239</v>
      </c>
      <c r="D319" s="165" t="s">
        <v>240</v>
      </c>
      <c r="E319" s="166" t="s">
        <v>241</v>
      </c>
      <c r="I319" s="158" t="s">
        <v>34</v>
      </c>
      <c r="J319" s="161" t="s">
        <v>287</v>
      </c>
      <c r="K319" s="160"/>
    </row>
    <row r="320" spans="3:11" ht="18.3" x14ac:dyDescent="0.7">
      <c r="C320" s="164" t="s">
        <v>242</v>
      </c>
      <c r="D320" s="166" t="s">
        <v>243</v>
      </c>
      <c r="E320" s="166" t="s">
        <v>244</v>
      </c>
      <c r="I320" s="158" t="s">
        <v>17</v>
      </c>
      <c r="J320" s="161" t="s">
        <v>256</v>
      </c>
      <c r="K320" s="160"/>
    </row>
    <row r="321" spans="3:11" ht="18.3" x14ac:dyDescent="0.7">
      <c r="C321" s="164" t="s">
        <v>245</v>
      </c>
      <c r="D321" s="166" t="s">
        <v>243</v>
      </c>
      <c r="E321" s="166" t="s">
        <v>203</v>
      </c>
      <c r="I321" s="158" t="s">
        <v>288</v>
      </c>
      <c r="J321" s="160" t="s">
        <v>289</v>
      </c>
      <c r="K321" s="160"/>
    </row>
    <row r="322" spans="3:11" ht="18.3" x14ac:dyDescent="0.7">
      <c r="C322" s="164" t="s">
        <v>246</v>
      </c>
      <c r="D322" s="166" t="s">
        <v>247</v>
      </c>
      <c r="E322" s="167" t="s">
        <v>248</v>
      </c>
      <c r="I322" s="158" t="s">
        <v>14</v>
      </c>
      <c r="J322" s="160" t="s">
        <v>272</v>
      </c>
      <c r="K322" s="160"/>
    </row>
    <row r="323" spans="3:11" ht="18.3" x14ac:dyDescent="0.7">
      <c r="C323" s="164" t="s">
        <v>249</v>
      </c>
      <c r="D323" s="166" t="s">
        <v>250</v>
      </c>
      <c r="E323" s="166" t="s">
        <v>251</v>
      </c>
      <c r="I323" s="158" t="s">
        <v>13</v>
      </c>
      <c r="J323" s="160" t="s">
        <v>290</v>
      </c>
      <c r="K323" s="160"/>
    </row>
    <row r="324" spans="3:11" ht="18.3" x14ac:dyDescent="0.7">
      <c r="C324" s="164" t="s">
        <v>252</v>
      </c>
      <c r="D324" s="166" t="s">
        <v>253</v>
      </c>
      <c r="E324" s="166" t="s">
        <v>254</v>
      </c>
      <c r="I324" s="158" t="s">
        <v>27</v>
      </c>
      <c r="J324" s="160" t="s">
        <v>291</v>
      </c>
      <c r="K324" s="160"/>
    </row>
    <row r="325" spans="3:11" ht="18.3" x14ac:dyDescent="0.7">
      <c r="C325" s="164" t="s">
        <v>255</v>
      </c>
      <c r="D325" s="166" t="s">
        <v>256</v>
      </c>
      <c r="E325" s="167"/>
      <c r="I325" s="158" t="s">
        <v>292</v>
      </c>
      <c r="J325" s="160" t="s">
        <v>293</v>
      </c>
      <c r="K325" s="160"/>
    </row>
    <row r="326" spans="3:11" ht="17.7" x14ac:dyDescent="0.6">
      <c r="C326" s="164" t="s">
        <v>257</v>
      </c>
      <c r="D326" s="166" t="s">
        <v>258</v>
      </c>
      <c r="E326" s="167" t="s">
        <v>259</v>
      </c>
    </row>
    <row r="327" spans="3:11" ht="17.7" x14ac:dyDescent="0.6">
      <c r="C327" s="164" t="s">
        <v>260</v>
      </c>
      <c r="D327" s="167" t="s">
        <v>261</v>
      </c>
      <c r="E327" s="167"/>
    </row>
    <row r="328" spans="3:11" ht="17.7" x14ac:dyDescent="0.6">
      <c r="C328" s="164" t="s">
        <v>262</v>
      </c>
      <c r="D328" s="167" t="s">
        <v>263</v>
      </c>
      <c r="E328" s="167"/>
    </row>
    <row r="329" spans="3:11" ht="17.7" x14ac:dyDescent="0.6">
      <c r="C329" s="164" t="s">
        <v>264</v>
      </c>
      <c r="D329" s="167" t="s">
        <v>265</v>
      </c>
      <c r="E329" s="167" t="s">
        <v>266</v>
      </c>
    </row>
  </sheetData>
  <mergeCells count="4">
    <mergeCell ref="C2:D2"/>
    <mergeCell ref="C82:D82"/>
    <mergeCell ref="J304:K304"/>
    <mergeCell ref="D304:E304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"/>
  <sheetViews>
    <sheetView workbookViewId="0">
      <selection activeCell="E34" sqref="E34"/>
    </sheetView>
  </sheetViews>
  <sheetFormatPr defaultRowHeight="14.4" x14ac:dyDescent="0.55000000000000004"/>
  <cols>
    <col min="5" max="5" width="12" bestFit="1" customWidth="1"/>
    <col min="10" max="10" width="12" bestFit="1" customWidth="1"/>
    <col min="15" max="15" width="12" bestFit="1" customWidth="1"/>
    <col min="20" max="20" width="12" bestFit="1" customWidth="1"/>
    <col min="22" max="23" width="18.15625" bestFit="1" customWidth="1"/>
  </cols>
  <sheetData>
    <row r="1" spans="1:24" x14ac:dyDescent="0.55000000000000004">
      <c r="A1" s="7" t="s">
        <v>43</v>
      </c>
      <c r="B1" s="9" t="s">
        <v>62</v>
      </c>
      <c r="C1" s="9" t="s">
        <v>0</v>
      </c>
      <c r="D1" s="9" t="s">
        <v>1</v>
      </c>
      <c r="E1" s="9" t="s">
        <v>45</v>
      </c>
      <c r="G1" s="12" t="s">
        <v>44</v>
      </c>
      <c r="H1" s="12" t="s">
        <v>0</v>
      </c>
      <c r="I1" s="12" t="s">
        <v>1</v>
      </c>
      <c r="J1" s="12" t="s">
        <v>45</v>
      </c>
      <c r="L1" s="73" t="s">
        <v>63</v>
      </c>
      <c r="M1" s="73" t="s">
        <v>0</v>
      </c>
      <c r="N1" s="73" t="s">
        <v>1</v>
      </c>
      <c r="O1" s="73" t="s">
        <v>45</v>
      </c>
      <c r="Q1" s="13" t="s">
        <v>46</v>
      </c>
      <c r="R1" s="13" t="s">
        <v>0</v>
      </c>
      <c r="S1" s="13" t="s">
        <v>1</v>
      </c>
      <c r="T1" s="13" t="s">
        <v>45</v>
      </c>
      <c r="V1" s="12" t="s">
        <v>64</v>
      </c>
      <c r="W1" s="12" t="s">
        <v>47</v>
      </c>
      <c r="X1" s="12" t="s">
        <v>11</v>
      </c>
    </row>
    <row r="2" spans="1:24" x14ac:dyDescent="0.55000000000000004">
      <c r="A2" s="7" t="s">
        <v>48</v>
      </c>
      <c r="B2" s="173" t="s">
        <v>49</v>
      </c>
      <c r="C2" s="14">
        <v>0.81743869209809261</v>
      </c>
      <c r="D2" s="14">
        <v>0.89971346704871058</v>
      </c>
      <c r="E2" s="14">
        <f>C2/D2</f>
        <v>0.90855446987972721</v>
      </c>
      <c r="F2" s="2"/>
      <c r="G2" s="173" t="s">
        <v>49</v>
      </c>
      <c r="H2" s="14">
        <v>0.6</v>
      </c>
      <c r="I2" s="14">
        <v>0.64691943127962082</v>
      </c>
      <c r="J2" s="14">
        <f>H2/I2</f>
        <v>0.92747252747252751</v>
      </c>
      <c r="K2" s="2"/>
      <c r="L2" s="173" t="s">
        <v>49</v>
      </c>
      <c r="M2" s="14">
        <v>0.80512820512820504</v>
      </c>
      <c r="N2" s="14">
        <v>0.76498800959232605</v>
      </c>
      <c r="O2" s="14">
        <f>M2/N2</f>
        <v>1.0524716662647697</v>
      </c>
      <c r="P2" s="174"/>
      <c r="Q2" s="173" t="s">
        <v>49</v>
      </c>
      <c r="R2" s="14">
        <v>0.73441734417344184</v>
      </c>
      <c r="S2" s="14">
        <v>0.82133333333333336</v>
      </c>
      <c r="T2" s="14">
        <f>R2/S2</f>
        <v>0.89417696125013213</v>
      </c>
      <c r="U2" s="2"/>
      <c r="V2" s="173" t="s">
        <v>49</v>
      </c>
      <c r="W2" s="14">
        <f t="shared" ref="W2:W12" si="0">AVERAGE(E2,J2,O2,T2)</f>
        <v>0.94566890621678923</v>
      </c>
      <c r="X2" s="14">
        <f t="shared" ref="X2:X12" si="1">_xlfn.STDEV.S(E2,J2,O2,T2)</f>
        <v>7.2495607991882732E-2</v>
      </c>
    </row>
    <row r="3" spans="1:24" x14ac:dyDescent="0.55000000000000004">
      <c r="B3" s="173" t="s">
        <v>50</v>
      </c>
      <c r="C3" s="14">
        <v>0.86703601108033235</v>
      </c>
      <c r="D3" s="14">
        <v>0.89577464788732397</v>
      </c>
      <c r="E3" s="14">
        <f t="shared" ref="E3:E12" si="2">C3/D3</f>
        <v>0.96791755953936465</v>
      </c>
      <c r="F3" s="2"/>
      <c r="G3" s="173" t="s">
        <v>50</v>
      </c>
      <c r="H3" s="14">
        <v>0.68459657701711496</v>
      </c>
      <c r="I3" s="14">
        <v>0.6856435643564357</v>
      </c>
      <c r="J3" s="14">
        <f t="shared" ref="J3:J14" si="3">H3/I3</f>
        <v>0.99847298597442025</v>
      </c>
      <c r="K3" s="2"/>
      <c r="L3" s="173" t="s">
        <v>50</v>
      </c>
      <c r="M3" s="14">
        <v>0.70117647058823529</v>
      </c>
      <c r="N3" s="14">
        <v>0.67469879518072284</v>
      </c>
      <c r="O3" s="14">
        <f t="shared" ref="O3:O14" si="4">M3/N3</f>
        <v>1.0392436974789916</v>
      </c>
      <c r="P3" s="174"/>
      <c r="Q3" s="173" t="s">
        <v>50</v>
      </c>
      <c r="R3" s="14">
        <v>0.73988439306358378</v>
      </c>
      <c r="S3" s="14">
        <v>0.78891820580474936</v>
      </c>
      <c r="T3" s="14">
        <f t="shared" ref="T3:T14" si="5">R3/S3</f>
        <v>0.9378467724785895</v>
      </c>
      <c r="U3" s="2"/>
      <c r="V3" s="173" t="s">
        <v>50</v>
      </c>
      <c r="W3" s="14">
        <f t="shared" si="0"/>
        <v>0.98587025386784155</v>
      </c>
      <c r="X3" s="14">
        <f t="shared" si="1"/>
        <v>4.3344001268373795E-2</v>
      </c>
    </row>
    <row r="4" spans="1:24" x14ac:dyDescent="0.55000000000000004">
      <c r="B4" s="173" t="s">
        <v>51</v>
      </c>
      <c r="C4" s="14">
        <v>6.5845070422535219</v>
      </c>
      <c r="D4" s="14">
        <v>0.87978142076502741</v>
      </c>
      <c r="E4" s="14">
        <f t="shared" si="2"/>
        <v>7.48425334616394</v>
      </c>
      <c r="F4" s="2"/>
      <c r="G4" s="173" t="s">
        <v>51</v>
      </c>
      <c r="H4" s="14">
        <v>10.347682119205299</v>
      </c>
      <c r="I4" s="14">
        <v>0.75235849056603776</v>
      </c>
      <c r="J4" s="14">
        <f t="shared" si="3"/>
        <v>13.753658992297952</v>
      </c>
      <c r="K4" s="2"/>
      <c r="L4" s="173" t="s">
        <v>51</v>
      </c>
      <c r="M4" s="14">
        <v>9.5927601809954748</v>
      </c>
      <c r="N4" s="14">
        <v>0.78672985781990523</v>
      </c>
      <c r="O4" s="14">
        <f t="shared" si="4"/>
        <v>12.19320721801232</v>
      </c>
      <c r="P4" s="174"/>
      <c r="Q4" s="173" t="s">
        <v>51</v>
      </c>
      <c r="R4" s="14">
        <v>5.7328145265888457</v>
      </c>
      <c r="S4" s="14">
        <v>0.93557422969187665</v>
      </c>
      <c r="T4" s="14">
        <f t="shared" si="5"/>
        <v>6.12758917961742</v>
      </c>
      <c r="U4" s="2"/>
      <c r="V4" s="173" t="s">
        <v>51</v>
      </c>
      <c r="W4" s="14">
        <f t="shared" si="0"/>
        <v>9.8896771840229079</v>
      </c>
      <c r="X4" s="14">
        <f t="shared" si="1"/>
        <v>3.6595070717608773</v>
      </c>
    </row>
    <row r="5" spans="1:24" x14ac:dyDescent="0.55000000000000004">
      <c r="B5" s="173" t="s">
        <v>52</v>
      </c>
      <c r="C5" s="14">
        <v>4.9266055045871564</v>
      </c>
      <c r="D5" s="14">
        <v>1.6249999999999998</v>
      </c>
      <c r="E5" s="14">
        <f t="shared" si="2"/>
        <v>3.0317572335920966</v>
      </c>
      <c r="F5" s="2"/>
      <c r="G5" s="173" t="s">
        <v>52</v>
      </c>
      <c r="H5" s="14">
        <v>5.1906779661016955</v>
      </c>
      <c r="I5" s="14">
        <v>1.3418181818181818</v>
      </c>
      <c r="J5" s="14">
        <f t="shared" si="3"/>
        <v>3.86839143815167</v>
      </c>
      <c r="K5" s="2"/>
      <c r="L5" s="173" t="s">
        <v>52</v>
      </c>
      <c r="M5" s="14" t="s">
        <v>26</v>
      </c>
      <c r="N5" s="14" t="s">
        <v>26</v>
      </c>
      <c r="O5" s="14" t="s">
        <v>26</v>
      </c>
      <c r="P5" s="174"/>
      <c r="Q5" s="173" t="s">
        <v>52</v>
      </c>
      <c r="R5" s="14" t="s">
        <v>26</v>
      </c>
      <c r="S5" s="14" t="s">
        <v>26</v>
      </c>
      <c r="T5" s="14" t="s">
        <v>26</v>
      </c>
      <c r="U5" s="2"/>
      <c r="V5" s="173" t="s">
        <v>52</v>
      </c>
      <c r="W5" s="14">
        <f t="shared" si="0"/>
        <v>3.4500743358718831</v>
      </c>
      <c r="X5" s="14">
        <f t="shared" si="1"/>
        <v>0.59158971941668681</v>
      </c>
    </row>
    <row r="6" spans="1:24" x14ac:dyDescent="0.55000000000000004">
      <c r="B6" s="173" t="s">
        <v>53</v>
      </c>
      <c r="C6" s="14">
        <v>0.95744680851063835</v>
      </c>
      <c r="D6" s="14">
        <v>0.8902439024390244</v>
      </c>
      <c r="E6" s="14">
        <f t="shared" si="2"/>
        <v>1.075488195861265</v>
      </c>
      <c r="F6" s="2"/>
      <c r="G6" s="173" t="s">
        <v>53</v>
      </c>
      <c r="H6" s="14">
        <v>0.97499999999999998</v>
      </c>
      <c r="I6" s="14">
        <v>0.77393617021276595</v>
      </c>
      <c r="J6" s="14">
        <f t="shared" si="3"/>
        <v>1.2597938144329897</v>
      </c>
      <c r="K6" s="2"/>
      <c r="L6" s="173" t="s">
        <v>53</v>
      </c>
      <c r="M6" s="14" t="s">
        <v>26</v>
      </c>
      <c r="N6" s="14" t="s">
        <v>26</v>
      </c>
      <c r="O6" s="14" t="s">
        <v>26</v>
      </c>
      <c r="P6" s="174"/>
      <c r="Q6" s="173" t="s">
        <v>53</v>
      </c>
      <c r="R6" s="14" t="s">
        <v>26</v>
      </c>
      <c r="S6" s="14" t="s">
        <v>26</v>
      </c>
      <c r="T6" s="14" t="s">
        <v>26</v>
      </c>
      <c r="U6" s="2"/>
      <c r="V6" s="173" t="s">
        <v>53</v>
      </c>
      <c r="W6" s="14">
        <f t="shared" si="0"/>
        <v>1.1676410051471273</v>
      </c>
      <c r="X6" s="14">
        <f t="shared" si="1"/>
        <v>0.13032375270284779</v>
      </c>
    </row>
    <row r="7" spans="1:24" x14ac:dyDescent="0.55000000000000004">
      <c r="B7" s="173" t="s">
        <v>54</v>
      </c>
      <c r="C7" s="14">
        <v>2.0707964601769908</v>
      </c>
      <c r="D7" s="14">
        <v>1.2038834951456312</v>
      </c>
      <c r="E7" s="14">
        <f t="shared" si="2"/>
        <v>1.7200970596631453</v>
      </c>
      <c r="F7" s="2"/>
      <c r="G7" s="173" t="s">
        <v>54</v>
      </c>
      <c r="H7" s="14">
        <v>1.3488372093023255</v>
      </c>
      <c r="I7" s="14">
        <v>1.1258064516129032</v>
      </c>
      <c r="J7" s="14">
        <f t="shared" si="3"/>
        <v>1.1981075498100886</v>
      </c>
      <c r="K7" s="2"/>
      <c r="L7" s="173" t="s">
        <v>54</v>
      </c>
      <c r="M7" s="14" t="s">
        <v>26</v>
      </c>
      <c r="N7" s="14" t="s">
        <v>26</v>
      </c>
      <c r="O7" s="14" t="s">
        <v>26</v>
      </c>
      <c r="P7" s="2"/>
      <c r="Q7" s="173" t="s">
        <v>54</v>
      </c>
      <c r="R7" s="14" t="s">
        <v>26</v>
      </c>
      <c r="S7" s="14" t="s">
        <v>26</v>
      </c>
      <c r="T7" s="14" t="s">
        <v>26</v>
      </c>
      <c r="U7" s="2"/>
      <c r="V7" s="173" t="s">
        <v>54</v>
      </c>
      <c r="W7" s="14">
        <f t="shared" si="0"/>
        <v>1.459102304736617</v>
      </c>
      <c r="X7" s="14">
        <f t="shared" si="1"/>
        <v>0.3691023221253395</v>
      </c>
    </row>
    <row r="8" spans="1:24" x14ac:dyDescent="0.55000000000000004">
      <c r="B8" s="173" t="s">
        <v>55</v>
      </c>
      <c r="C8" s="14">
        <v>2.9137931034482762</v>
      </c>
      <c r="D8" s="14">
        <v>0.89972144846796653</v>
      </c>
      <c r="E8" s="14">
        <f t="shared" si="2"/>
        <v>3.2385502295291988</v>
      </c>
      <c r="F8" s="2"/>
      <c r="G8" s="173" t="s">
        <v>55</v>
      </c>
      <c r="H8" s="14">
        <v>4.8099173553719012</v>
      </c>
      <c r="I8" s="14">
        <v>0.89210526315789473</v>
      </c>
      <c r="J8" s="14">
        <f t="shared" si="3"/>
        <v>5.3916477729832524</v>
      </c>
      <c r="K8" s="2"/>
      <c r="L8" s="173" t="s">
        <v>55</v>
      </c>
      <c r="M8" s="14">
        <v>3.9428571428571431</v>
      </c>
      <c r="N8" s="14">
        <v>0.74939172749391725</v>
      </c>
      <c r="O8" s="14">
        <f t="shared" si="4"/>
        <v>5.2614100185528763</v>
      </c>
      <c r="P8" s="2"/>
      <c r="Q8" s="173" t="s">
        <v>55</v>
      </c>
      <c r="R8" s="14">
        <v>3.9224137931034484</v>
      </c>
      <c r="S8" s="14">
        <v>1.1736334405144695</v>
      </c>
      <c r="T8" s="14">
        <f t="shared" si="5"/>
        <v>3.3421114785073218</v>
      </c>
      <c r="U8" s="2"/>
      <c r="V8" s="173" t="s">
        <v>55</v>
      </c>
      <c r="W8" s="14">
        <f t="shared" si="0"/>
        <v>4.3084298748931626</v>
      </c>
      <c r="X8" s="14">
        <f t="shared" si="1"/>
        <v>1.1775604538918898</v>
      </c>
    </row>
    <row r="9" spans="1:24" x14ac:dyDescent="0.55000000000000004">
      <c r="B9" s="173" t="s">
        <v>56</v>
      </c>
      <c r="C9" s="14">
        <v>2.9044585987261149</v>
      </c>
      <c r="D9" s="14">
        <v>1.1875</v>
      </c>
      <c r="E9" s="14">
        <f t="shared" si="2"/>
        <v>2.4458598726114653</v>
      </c>
      <c r="F9" s="2"/>
      <c r="G9" s="173" t="s">
        <v>56</v>
      </c>
      <c r="H9" s="14">
        <v>3.1946308724832213</v>
      </c>
      <c r="I9" s="14">
        <v>0.92838196286472141</v>
      </c>
      <c r="J9" s="14">
        <f t="shared" si="3"/>
        <v>3.4410738255033557</v>
      </c>
      <c r="K9" s="2"/>
      <c r="L9" s="173" t="s">
        <v>56</v>
      </c>
      <c r="M9" s="14" t="s">
        <v>26</v>
      </c>
      <c r="N9" s="14" t="s">
        <v>26</v>
      </c>
      <c r="O9" s="14" t="s">
        <v>26</v>
      </c>
      <c r="P9" s="2"/>
      <c r="Q9" s="173" t="s">
        <v>56</v>
      </c>
      <c r="R9" s="14" t="s">
        <v>26</v>
      </c>
      <c r="S9" s="14" t="s">
        <v>26</v>
      </c>
      <c r="T9" s="14" t="s">
        <v>26</v>
      </c>
      <c r="U9" s="2"/>
      <c r="V9" s="173" t="s">
        <v>56</v>
      </c>
      <c r="W9" s="14">
        <f t="shared" si="0"/>
        <v>2.9434668490574105</v>
      </c>
      <c r="X9" s="14">
        <f t="shared" si="1"/>
        <v>0.70372253482132485</v>
      </c>
    </row>
    <row r="10" spans="1:24" x14ac:dyDescent="0.55000000000000004">
      <c r="B10" s="173" t="s">
        <v>57</v>
      </c>
      <c r="C10" s="14">
        <v>2.3675675675675674</v>
      </c>
      <c r="D10" s="14">
        <v>1.5863453815261046</v>
      </c>
      <c r="E10" s="14">
        <f t="shared" si="2"/>
        <v>1.4924666438590486</v>
      </c>
      <c r="F10" s="2"/>
      <c r="G10" s="173" t="s">
        <v>57</v>
      </c>
      <c r="H10" s="37">
        <v>2.8154761904761902</v>
      </c>
      <c r="I10" s="37">
        <v>1.2678571428571428</v>
      </c>
      <c r="J10" s="37">
        <f t="shared" si="3"/>
        <v>2.220657276995305</v>
      </c>
      <c r="K10" s="175"/>
      <c r="L10" s="176" t="s">
        <v>57</v>
      </c>
      <c r="M10" s="37" t="s">
        <v>26</v>
      </c>
      <c r="N10" s="37" t="s">
        <v>26</v>
      </c>
      <c r="O10" s="37" t="s">
        <v>26</v>
      </c>
      <c r="P10" s="175"/>
      <c r="Q10" s="176" t="s">
        <v>57</v>
      </c>
      <c r="R10" s="37" t="s">
        <v>26</v>
      </c>
      <c r="S10" s="37" t="s">
        <v>26</v>
      </c>
      <c r="T10" s="37" t="s">
        <v>26</v>
      </c>
      <c r="U10" s="2"/>
      <c r="V10" s="173" t="s">
        <v>57</v>
      </c>
      <c r="W10" s="14">
        <f t="shared" si="0"/>
        <v>1.8565619604271768</v>
      </c>
      <c r="X10" s="14">
        <f t="shared" si="1"/>
        <v>0.51490853468717224</v>
      </c>
    </row>
    <row r="11" spans="1:24" x14ac:dyDescent="0.55000000000000004">
      <c r="B11" s="173" t="s">
        <v>58</v>
      </c>
      <c r="C11" s="14">
        <v>2.1030927835051547</v>
      </c>
      <c r="D11" s="14">
        <v>1.0930232558139534</v>
      </c>
      <c r="E11" s="14">
        <f t="shared" si="2"/>
        <v>1.9241061636323757</v>
      </c>
      <c r="F11" s="2"/>
      <c r="G11" s="173" t="s">
        <v>58</v>
      </c>
      <c r="H11" s="37">
        <v>2.5522388059701493</v>
      </c>
      <c r="I11" s="37">
        <v>0.95031055900621109</v>
      </c>
      <c r="J11" s="37">
        <f t="shared" si="3"/>
        <v>2.685689201053556</v>
      </c>
      <c r="K11" s="175"/>
      <c r="L11" s="176" t="s">
        <v>58</v>
      </c>
      <c r="M11" s="37" t="s">
        <v>26</v>
      </c>
      <c r="N11" s="37" t="s">
        <v>26</v>
      </c>
      <c r="O11" s="37" t="s">
        <v>26</v>
      </c>
      <c r="P11" s="175"/>
      <c r="Q11" s="176" t="s">
        <v>58</v>
      </c>
      <c r="R11" s="37" t="s">
        <v>26</v>
      </c>
      <c r="S11" s="37" t="s">
        <v>26</v>
      </c>
      <c r="T11" s="37" t="s">
        <v>26</v>
      </c>
      <c r="U11" s="2"/>
      <c r="V11" s="173" t="s">
        <v>58</v>
      </c>
      <c r="W11" s="14">
        <f t="shared" si="0"/>
        <v>2.3048976823429657</v>
      </c>
      <c r="X11" s="14">
        <f t="shared" si="1"/>
        <v>0.53852053019716561</v>
      </c>
    </row>
    <row r="12" spans="1:24" x14ac:dyDescent="0.55000000000000004">
      <c r="B12" s="173" t="s">
        <v>59</v>
      </c>
      <c r="C12" s="14">
        <v>0.22595078299776283</v>
      </c>
      <c r="D12" s="14">
        <v>0.15595854922279792</v>
      </c>
      <c r="E12" s="14">
        <f t="shared" si="2"/>
        <v>1.4487874125770175</v>
      </c>
      <c r="F12" s="2"/>
      <c r="G12" s="173" t="s">
        <v>59</v>
      </c>
      <c r="H12" s="37">
        <v>0.12510373443983402</v>
      </c>
      <c r="I12" s="37">
        <v>7.3150684931506851E-2</v>
      </c>
      <c r="J12" s="37">
        <f t="shared" si="3"/>
        <v>1.7102195906569071</v>
      </c>
      <c r="K12" s="175"/>
      <c r="L12" s="176" t="s">
        <v>59</v>
      </c>
      <c r="M12" s="37">
        <v>0.10573122529644267</v>
      </c>
      <c r="N12" s="37">
        <v>7.2816901408450707E-2</v>
      </c>
      <c r="O12" s="37">
        <f t="shared" si="4"/>
        <v>1.452014892852501</v>
      </c>
      <c r="P12" s="175"/>
      <c r="Q12" s="176" t="s">
        <v>59</v>
      </c>
      <c r="R12" s="37">
        <v>0.2020671834625323</v>
      </c>
      <c r="S12" s="37">
        <v>9.3969849246231155E-2</v>
      </c>
      <c r="T12" s="37">
        <f t="shared" si="5"/>
        <v>2.1503406154568947</v>
      </c>
      <c r="U12" s="2"/>
      <c r="V12" s="173" t="s">
        <v>59</v>
      </c>
      <c r="W12" s="14">
        <f t="shared" si="0"/>
        <v>1.6903406278858299</v>
      </c>
      <c r="X12" s="14">
        <f t="shared" si="1"/>
        <v>0.33022329492402447</v>
      </c>
    </row>
    <row r="13" spans="1:24" x14ac:dyDescent="0.55000000000000004">
      <c r="B13" s="173" t="s">
        <v>60</v>
      </c>
      <c r="C13" s="14" t="s">
        <v>26</v>
      </c>
      <c r="D13" s="14" t="s">
        <v>26</v>
      </c>
      <c r="E13" s="14" t="s">
        <v>26</v>
      </c>
      <c r="F13" s="2"/>
      <c r="G13" s="173" t="s">
        <v>60</v>
      </c>
      <c r="H13" s="37">
        <v>5.5366492146596853</v>
      </c>
      <c r="I13" s="37" t="s">
        <v>26</v>
      </c>
      <c r="J13" s="37" t="s">
        <v>26</v>
      </c>
      <c r="K13" s="175"/>
      <c r="L13" s="176" t="s">
        <v>60</v>
      </c>
      <c r="M13" s="37">
        <v>7.3939393939393936</v>
      </c>
      <c r="N13" s="37" t="s">
        <v>26</v>
      </c>
      <c r="O13" s="37" t="s">
        <v>26</v>
      </c>
      <c r="P13" s="175"/>
      <c r="Q13" s="176" t="s">
        <v>60</v>
      </c>
      <c r="R13" s="37">
        <v>2.6659856996935654</v>
      </c>
      <c r="S13" s="37" t="s">
        <v>26</v>
      </c>
      <c r="T13" s="37" t="s">
        <v>26</v>
      </c>
      <c r="U13" s="2"/>
      <c r="V13" s="173" t="s">
        <v>60</v>
      </c>
      <c r="W13" s="14" t="s">
        <v>26</v>
      </c>
      <c r="X13" s="14" t="s">
        <v>26</v>
      </c>
    </row>
    <row r="14" spans="1:24" x14ac:dyDescent="0.55000000000000004">
      <c r="B14" s="173" t="s">
        <v>61</v>
      </c>
      <c r="C14" s="14" t="s">
        <v>26</v>
      </c>
      <c r="D14" s="14" t="s">
        <v>26</v>
      </c>
      <c r="E14" s="14" t="s">
        <v>26</v>
      </c>
      <c r="F14" s="2"/>
      <c r="G14" s="173" t="s">
        <v>61</v>
      </c>
      <c r="H14" s="37">
        <v>6.9661266568483056</v>
      </c>
      <c r="I14" s="37">
        <v>11.364421416234887</v>
      </c>
      <c r="J14" s="37">
        <f t="shared" si="3"/>
        <v>0.61297679852814124</v>
      </c>
      <c r="K14" s="175"/>
      <c r="L14" s="176" t="s">
        <v>61</v>
      </c>
      <c r="M14" s="37">
        <v>6.6901408450704229</v>
      </c>
      <c r="N14" s="37">
        <v>10.205371248025276</v>
      </c>
      <c r="O14" s="37">
        <f t="shared" si="4"/>
        <v>0.65555095277547648</v>
      </c>
      <c r="P14" s="175"/>
      <c r="Q14" s="176" t="s">
        <v>61</v>
      </c>
      <c r="R14" s="37">
        <v>2.4905660377358489</v>
      </c>
      <c r="S14" s="37">
        <v>9.0614334470989757</v>
      </c>
      <c r="T14" s="37">
        <f t="shared" si="5"/>
        <v>0.27485342713996375</v>
      </c>
      <c r="U14" s="2"/>
      <c r="V14" s="173" t="s">
        <v>61</v>
      </c>
      <c r="W14" s="14">
        <f>AVERAGE(E14,J14,O14,T14)</f>
        <v>0.51446039281452716</v>
      </c>
      <c r="X14" s="14">
        <f>_xlfn.STDEV.S(E14,J14,O14,T14)</f>
        <v>0.20859473423914052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"/>
  <sheetViews>
    <sheetView topLeftCell="A7" zoomScale="60" zoomScaleNormal="60" workbookViewId="0">
      <selection activeCell="F49" sqref="F49"/>
    </sheetView>
  </sheetViews>
  <sheetFormatPr defaultRowHeight="14.4" x14ac:dyDescent="0.55000000000000004"/>
  <cols>
    <col min="2" max="2" width="17.26171875" bestFit="1" customWidth="1"/>
    <col min="3" max="3" width="18.26171875" bestFit="1" customWidth="1"/>
    <col min="6" max="6" width="17.68359375" bestFit="1" customWidth="1"/>
    <col min="7" max="7" width="18.68359375" bestFit="1" customWidth="1"/>
    <col min="10" max="10" width="17.68359375" bestFit="1" customWidth="1"/>
    <col min="11" max="11" width="18.68359375" bestFit="1" customWidth="1"/>
    <col min="14" max="14" width="17.68359375" bestFit="1" customWidth="1"/>
    <col min="15" max="15" width="18.68359375" bestFit="1" customWidth="1"/>
    <col min="18" max="18" width="17.68359375" bestFit="1" customWidth="1"/>
    <col min="19" max="19" width="18.26171875" bestFit="1" customWidth="1"/>
    <col min="22" max="22" width="17.68359375" bestFit="1" customWidth="1"/>
    <col min="23" max="23" width="18.68359375" bestFit="1" customWidth="1"/>
  </cols>
  <sheetData>
    <row r="1" spans="1:23" x14ac:dyDescent="0.55000000000000004">
      <c r="A1" s="10" t="s">
        <v>77</v>
      </c>
      <c r="B1" s="10" t="s">
        <v>66</v>
      </c>
      <c r="C1" s="10" t="s">
        <v>67</v>
      </c>
      <c r="D1" s="8"/>
      <c r="E1" s="10" t="s">
        <v>77</v>
      </c>
      <c r="F1" s="10" t="s">
        <v>68</v>
      </c>
      <c r="G1" s="10" t="s">
        <v>69</v>
      </c>
      <c r="H1" s="8"/>
      <c r="I1" s="10" t="s">
        <v>77</v>
      </c>
      <c r="J1" s="10" t="s">
        <v>70</v>
      </c>
      <c r="K1" s="10" t="s">
        <v>71</v>
      </c>
      <c r="L1" s="8"/>
      <c r="M1" s="10" t="s">
        <v>77</v>
      </c>
      <c r="N1" s="10" t="s">
        <v>72</v>
      </c>
      <c r="O1" s="10" t="s">
        <v>73</v>
      </c>
      <c r="P1" s="8"/>
      <c r="Q1" s="10" t="s">
        <v>77</v>
      </c>
      <c r="R1" s="10" t="s">
        <v>74</v>
      </c>
      <c r="S1" s="10" t="s">
        <v>67</v>
      </c>
      <c r="T1" s="8"/>
      <c r="U1" s="10" t="s">
        <v>77</v>
      </c>
      <c r="V1" s="10" t="s">
        <v>75</v>
      </c>
      <c r="W1" s="10" t="s">
        <v>76</v>
      </c>
    </row>
    <row r="2" spans="1:23" x14ac:dyDescent="0.55000000000000004">
      <c r="A2" s="11">
        <v>1</v>
      </c>
      <c r="B2" s="11">
        <v>19.231000000000002</v>
      </c>
      <c r="C2" s="11">
        <v>13.506</v>
      </c>
      <c r="E2" s="11">
        <v>1</v>
      </c>
      <c r="F2" s="11">
        <v>30.565000000000001</v>
      </c>
      <c r="G2" s="11">
        <v>19.364999999999998</v>
      </c>
      <c r="I2" s="11">
        <v>1</v>
      </c>
      <c r="J2" s="11">
        <v>34.350999999999999</v>
      </c>
      <c r="K2" s="11">
        <v>32.609000000000002</v>
      </c>
      <c r="M2" s="11">
        <v>1</v>
      </c>
      <c r="N2" s="11">
        <v>32.588999999999999</v>
      </c>
      <c r="O2" s="11">
        <v>39.655000000000001</v>
      </c>
      <c r="Q2" s="11">
        <v>1</v>
      </c>
      <c r="R2" s="11">
        <v>31.844000000000001</v>
      </c>
      <c r="S2" s="11">
        <v>36.978999999999999</v>
      </c>
      <c r="U2" s="11">
        <v>1</v>
      </c>
      <c r="V2" s="11">
        <v>35.744999999999997</v>
      </c>
      <c r="W2" s="11">
        <v>49.003999999999998</v>
      </c>
    </row>
    <row r="3" spans="1:23" x14ac:dyDescent="0.55000000000000004">
      <c r="A3" s="11">
        <v>2</v>
      </c>
      <c r="B3" s="11">
        <v>21.143000000000001</v>
      </c>
      <c r="C3" s="11">
        <v>12.045</v>
      </c>
      <c r="E3" s="11">
        <v>2</v>
      </c>
      <c r="F3" s="11">
        <v>31.391999999999999</v>
      </c>
      <c r="G3" s="11">
        <v>16.981000000000002</v>
      </c>
      <c r="I3" s="11">
        <v>2</v>
      </c>
      <c r="J3" s="11">
        <v>32.720999999999997</v>
      </c>
      <c r="K3" s="11">
        <v>33.802999999999997</v>
      </c>
      <c r="M3" s="11">
        <v>2</v>
      </c>
      <c r="N3" s="11">
        <v>30.802</v>
      </c>
      <c r="O3" s="11">
        <v>42.448999999999998</v>
      </c>
      <c r="Q3" s="11">
        <v>2</v>
      </c>
      <c r="R3" s="11">
        <v>30.728999999999999</v>
      </c>
      <c r="S3" s="11">
        <v>38</v>
      </c>
      <c r="U3" s="11">
        <v>2</v>
      </c>
      <c r="V3" s="11">
        <v>35.938000000000002</v>
      </c>
      <c r="W3" s="11">
        <v>46.392000000000003</v>
      </c>
    </row>
    <row r="4" spans="1:23" x14ac:dyDescent="0.55000000000000004">
      <c r="A4" s="11">
        <v>3</v>
      </c>
      <c r="B4" s="11">
        <v>24.719000000000001</v>
      </c>
      <c r="C4" s="11">
        <v>10.989000000000001</v>
      </c>
      <c r="E4" s="11">
        <v>3</v>
      </c>
      <c r="F4" s="11">
        <v>38.438000000000002</v>
      </c>
      <c r="G4" s="11">
        <v>29.538</v>
      </c>
      <c r="I4" s="11">
        <v>3</v>
      </c>
      <c r="J4" s="11">
        <v>32.616</v>
      </c>
      <c r="K4" s="11">
        <v>34.843000000000004</v>
      </c>
      <c r="M4" s="11">
        <v>3</v>
      </c>
      <c r="N4" s="11">
        <v>22.785</v>
      </c>
      <c r="O4" s="11">
        <v>33.468000000000004</v>
      </c>
      <c r="Q4" s="11">
        <v>3</v>
      </c>
      <c r="R4" s="11">
        <v>32.828000000000003</v>
      </c>
      <c r="S4" s="11">
        <v>41</v>
      </c>
      <c r="U4" s="11">
        <v>3</v>
      </c>
      <c r="V4" s="11">
        <v>28.373999999999999</v>
      </c>
      <c r="W4" s="11">
        <v>38.811</v>
      </c>
    </row>
    <row r="5" spans="1:23" x14ac:dyDescent="0.55000000000000004">
      <c r="A5" s="11">
        <v>4</v>
      </c>
      <c r="B5" s="11">
        <v>31.536000000000001</v>
      </c>
      <c r="C5" s="11">
        <v>11.406000000000001</v>
      </c>
      <c r="E5" s="11">
        <v>4</v>
      </c>
      <c r="F5" s="11">
        <v>39.156999999999996</v>
      </c>
      <c r="G5" s="11">
        <v>23.724</v>
      </c>
      <c r="I5" s="11">
        <v>4</v>
      </c>
      <c r="J5" s="11">
        <v>30.847000000000001</v>
      </c>
      <c r="K5" s="11">
        <v>35.811</v>
      </c>
      <c r="M5" s="11">
        <v>4</v>
      </c>
      <c r="N5" s="11">
        <v>23.506</v>
      </c>
      <c r="O5" s="11">
        <v>36.186999999999998</v>
      </c>
      <c r="Q5" s="11">
        <v>4</v>
      </c>
      <c r="R5" s="11">
        <v>25.366</v>
      </c>
      <c r="S5" s="11">
        <v>37.088999999999999</v>
      </c>
      <c r="U5" s="11">
        <v>4</v>
      </c>
      <c r="V5" s="11">
        <v>24.43</v>
      </c>
      <c r="W5" s="11">
        <v>42.353000000000002</v>
      </c>
    </row>
    <row r="6" spans="1:23" x14ac:dyDescent="0.55000000000000004">
      <c r="A6" s="11">
        <v>5</v>
      </c>
      <c r="B6" s="11">
        <v>34.655999999999999</v>
      </c>
      <c r="C6" s="11">
        <v>8.3330000000000002</v>
      </c>
      <c r="E6" s="11">
        <v>5</v>
      </c>
      <c r="F6" s="11">
        <v>36.578000000000003</v>
      </c>
      <c r="G6" s="11">
        <v>21.449000000000002</v>
      </c>
      <c r="I6" s="11">
        <v>5</v>
      </c>
      <c r="J6" s="11">
        <v>27.152000000000001</v>
      </c>
      <c r="K6" s="11">
        <v>39.671999999999997</v>
      </c>
      <c r="M6" s="11">
        <v>5</v>
      </c>
      <c r="N6" s="11">
        <v>21.756</v>
      </c>
      <c r="O6" s="11">
        <v>41.887</v>
      </c>
      <c r="Q6" s="11">
        <v>5</v>
      </c>
      <c r="R6" s="11">
        <v>20.37</v>
      </c>
      <c r="S6" s="11">
        <v>43.945999999999998</v>
      </c>
      <c r="U6" s="11">
        <v>5</v>
      </c>
      <c r="V6" s="11">
        <v>33.048000000000002</v>
      </c>
      <c r="W6" s="11">
        <v>35.500999999999998</v>
      </c>
    </row>
    <row r="7" spans="1:23" x14ac:dyDescent="0.55000000000000004">
      <c r="A7" s="11">
        <v>6</v>
      </c>
      <c r="B7" s="11">
        <v>42.104999999999997</v>
      </c>
      <c r="C7" s="11">
        <v>6.46</v>
      </c>
      <c r="E7" s="11">
        <v>6</v>
      </c>
      <c r="F7" s="11">
        <v>40.406999999999996</v>
      </c>
      <c r="G7" s="11">
        <v>25.852</v>
      </c>
      <c r="I7" s="11">
        <v>6</v>
      </c>
      <c r="J7" s="11">
        <v>24.675000000000001</v>
      </c>
      <c r="K7" s="11">
        <v>39.744</v>
      </c>
      <c r="M7" s="11">
        <v>6</v>
      </c>
      <c r="N7" s="11">
        <v>20.754999999999999</v>
      </c>
      <c r="O7" s="11">
        <v>33.332999999999998</v>
      </c>
      <c r="Q7" s="11">
        <v>6</v>
      </c>
      <c r="R7" s="11">
        <v>24.312000000000001</v>
      </c>
      <c r="S7" s="11">
        <v>45.174999999999997</v>
      </c>
      <c r="U7" s="11">
        <v>6</v>
      </c>
      <c r="V7" s="11">
        <v>22.454000000000001</v>
      </c>
      <c r="W7" s="11">
        <v>37.722000000000001</v>
      </c>
    </row>
    <row r="8" spans="1:23" x14ac:dyDescent="0.55000000000000004">
      <c r="A8" s="11">
        <v>7</v>
      </c>
      <c r="B8" s="11">
        <v>43.49</v>
      </c>
      <c r="C8" s="11">
        <v>9.1839999999999993</v>
      </c>
      <c r="E8" s="11">
        <v>7</v>
      </c>
      <c r="F8" s="11">
        <v>43.228000000000002</v>
      </c>
      <c r="G8" s="11">
        <v>23.513000000000002</v>
      </c>
      <c r="I8" s="11">
        <v>7</v>
      </c>
      <c r="J8" s="11">
        <v>22.756</v>
      </c>
      <c r="K8" s="11">
        <v>37.223999999999997</v>
      </c>
      <c r="M8" s="11">
        <v>7</v>
      </c>
      <c r="N8" s="11">
        <v>18.818999999999999</v>
      </c>
      <c r="O8" s="11">
        <v>41.786000000000001</v>
      </c>
      <c r="Q8" s="11">
        <v>7</v>
      </c>
      <c r="R8" s="11">
        <v>17.181000000000001</v>
      </c>
      <c r="S8" s="11">
        <v>32.189</v>
      </c>
      <c r="U8" s="11">
        <v>7</v>
      </c>
      <c r="V8" s="11">
        <v>25.99</v>
      </c>
      <c r="W8" s="11">
        <v>39.817</v>
      </c>
    </row>
    <row r="9" spans="1:23" x14ac:dyDescent="0.55000000000000004">
      <c r="A9" s="11">
        <v>8</v>
      </c>
      <c r="B9" s="11">
        <v>47</v>
      </c>
      <c r="C9" s="11">
        <v>7.0590000000000002</v>
      </c>
      <c r="E9" s="11">
        <v>8</v>
      </c>
      <c r="F9" s="11">
        <v>37.363</v>
      </c>
      <c r="G9" s="11">
        <v>19.577000000000002</v>
      </c>
      <c r="I9" s="11">
        <v>8</v>
      </c>
      <c r="J9" s="11">
        <v>26.911000000000001</v>
      </c>
      <c r="K9" s="11">
        <v>30.303000000000001</v>
      </c>
      <c r="M9" s="11">
        <v>8</v>
      </c>
      <c r="N9" s="11">
        <v>22.968</v>
      </c>
      <c r="O9" s="11">
        <v>36.363999999999997</v>
      </c>
      <c r="Q9" s="11">
        <v>8</v>
      </c>
      <c r="R9" s="11">
        <v>17.841999999999999</v>
      </c>
      <c r="S9" s="11">
        <v>50.42</v>
      </c>
      <c r="U9" s="11">
        <v>8</v>
      </c>
      <c r="V9" s="11">
        <v>21.622</v>
      </c>
      <c r="W9" s="11">
        <v>43.372999999999998</v>
      </c>
    </row>
    <row r="10" spans="1:23" x14ac:dyDescent="0.55000000000000004">
      <c r="A10" s="11">
        <v>9</v>
      </c>
      <c r="B10" s="11">
        <v>46.305</v>
      </c>
      <c r="C10" s="11">
        <v>6.8129999999999997</v>
      </c>
      <c r="E10" s="11">
        <v>9</v>
      </c>
      <c r="F10" s="11">
        <v>43.088999999999999</v>
      </c>
      <c r="G10" s="11">
        <v>22.283000000000001</v>
      </c>
      <c r="I10" s="11">
        <v>9</v>
      </c>
      <c r="J10" s="11">
        <v>20.298999999999999</v>
      </c>
      <c r="K10" s="11">
        <v>36.473999999999997</v>
      </c>
      <c r="M10" s="11">
        <v>9</v>
      </c>
      <c r="N10" s="11">
        <v>14.526999999999999</v>
      </c>
      <c r="O10" s="11">
        <v>38.194000000000003</v>
      </c>
      <c r="Q10" s="11">
        <v>9</v>
      </c>
      <c r="R10" s="11">
        <v>18.219000000000001</v>
      </c>
      <c r="S10" s="11">
        <v>41.564</v>
      </c>
      <c r="U10" s="11">
        <v>9</v>
      </c>
      <c r="V10" s="11">
        <v>28.32</v>
      </c>
      <c r="W10" s="11">
        <v>40</v>
      </c>
    </row>
    <row r="11" spans="1:23" x14ac:dyDescent="0.55000000000000004">
      <c r="A11" s="11">
        <v>10</v>
      </c>
      <c r="B11" s="11">
        <v>37.136000000000003</v>
      </c>
      <c r="C11" s="11">
        <v>6.2649999999999997</v>
      </c>
      <c r="E11" s="11">
        <v>10</v>
      </c>
      <c r="F11" s="11">
        <v>30.4</v>
      </c>
      <c r="G11" s="11">
        <v>23.158000000000001</v>
      </c>
      <c r="I11" s="11">
        <v>10</v>
      </c>
      <c r="J11" s="11">
        <v>21.175999999999998</v>
      </c>
      <c r="K11" s="11">
        <v>33.040999999999997</v>
      </c>
      <c r="M11" s="11">
        <v>10</v>
      </c>
      <c r="N11" s="11">
        <v>24.748999999999999</v>
      </c>
      <c r="O11" s="11">
        <v>39.667000000000002</v>
      </c>
      <c r="Q11" s="11">
        <v>10</v>
      </c>
      <c r="R11" s="11">
        <v>29.411999999999999</v>
      </c>
      <c r="S11" s="11">
        <v>42.411999999999999</v>
      </c>
      <c r="U11" s="11">
        <v>10</v>
      </c>
      <c r="V11" s="11">
        <v>32.896999999999998</v>
      </c>
      <c r="W11" s="11">
        <v>39.887999999999998</v>
      </c>
    </row>
    <row r="12" spans="1:23" x14ac:dyDescent="0.55000000000000004">
      <c r="A12" s="11">
        <v>11</v>
      </c>
      <c r="B12" s="11">
        <v>16.097999999999999</v>
      </c>
      <c r="C12" s="11">
        <v>6.7329999999999997</v>
      </c>
      <c r="E12" s="11">
        <v>11</v>
      </c>
      <c r="F12" s="11">
        <v>33.78</v>
      </c>
      <c r="G12" s="11">
        <v>17.355</v>
      </c>
      <c r="I12" s="11">
        <v>11</v>
      </c>
      <c r="J12" s="11">
        <v>40.360999999999997</v>
      </c>
      <c r="K12" s="11">
        <v>23.475999999999999</v>
      </c>
      <c r="M12" s="11">
        <v>11</v>
      </c>
      <c r="N12" s="11">
        <v>32.313000000000002</v>
      </c>
      <c r="O12" s="11">
        <v>28.92</v>
      </c>
      <c r="Q12" s="11">
        <v>11</v>
      </c>
      <c r="R12" s="11">
        <v>25.300999999999998</v>
      </c>
      <c r="S12" s="11">
        <v>43.881999999999998</v>
      </c>
      <c r="U12" s="11">
        <v>11</v>
      </c>
      <c r="V12" s="11">
        <v>32.534999999999997</v>
      </c>
      <c r="W12" s="11">
        <v>57.783000000000001</v>
      </c>
    </row>
    <row r="13" spans="1:23" x14ac:dyDescent="0.55000000000000004">
      <c r="A13" s="11">
        <v>12</v>
      </c>
      <c r="B13" s="11">
        <v>12.172000000000001</v>
      </c>
      <c r="C13" s="11">
        <v>2.532</v>
      </c>
      <c r="E13" s="11">
        <v>12</v>
      </c>
      <c r="F13" s="11">
        <v>25.396999999999998</v>
      </c>
      <c r="G13" s="11">
        <v>12</v>
      </c>
      <c r="I13" s="11">
        <v>12</v>
      </c>
      <c r="J13" s="11">
        <v>24.629000000000001</v>
      </c>
      <c r="K13" s="11">
        <v>26.687999999999999</v>
      </c>
      <c r="M13" s="11">
        <v>12</v>
      </c>
      <c r="N13" s="11">
        <v>18.684999999999999</v>
      </c>
      <c r="O13" s="11">
        <v>29.699000000000002</v>
      </c>
      <c r="Q13" s="11">
        <v>12</v>
      </c>
      <c r="R13" s="11">
        <v>26.422999999999998</v>
      </c>
      <c r="S13" s="11">
        <v>38.695999999999998</v>
      </c>
      <c r="U13" s="11">
        <v>12</v>
      </c>
      <c r="V13" s="11">
        <v>63.496000000000002</v>
      </c>
      <c r="W13" s="11">
        <v>70.323999999999998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4"/>
  <sheetViews>
    <sheetView zoomScale="60" zoomScaleNormal="60" workbookViewId="0">
      <selection activeCell="C40" sqref="C40"/>
    </sheetView>
  </sheetViews>
  <sheetFormatPr defaultRowHeight="14.4" x14ac:dyDescent="0.55000000000000004"/>
  <cols>
    <col min="1" max="1" width="30.83984375" bestFit="1" customWidth="1"/>
    <col min="2" max="2" width="20.15625" bestFit="1" customWidth="1"/>
    <col min="3" max="3" width="22" bestFit="1" customWidth="1"/>
    <col min="5" max="5" width="30.83984375" bestFit="1" customWidth="1"/>
    <col min="6" max="6" width="20.578125" bestFit="1" customWidth="1"/>
    <col min="7" max="7" width="22.578125" bestFit="1" customWidth="1"/>
    <col min="8" max="8" width="13" bestFit="1" customWidth="1"/>
    <col min="9" max="9" width="30.83984375" bestFit="1" customWidth="1"/>
    <col min="10" max="10" width="20.578125" bestFit="1" customWidth="1"/>
    <col min="11" max="11" width="22.578125" bestFit="1" customWidth="1"/>
    <col min="13" max="13" width="30.83984375" bestFit="1" customWidth="1"/>
    <col min="14" max="15" width="21" bestFit="1" customWidth="1"/>
    <col min="16" max="16" width="13" bestFit="1" customWidth="1"/>
    <col min="17" max="17" width="30.83984375" bestFit="1" customWidth="1"/>
    <col min="18" max="18" width="21" bestFit="1" customWidth="1"/>
    <col min="19" max="19" width="23" bestFit="1" customWidth="1"/>
  </cols>
  <sheetData>
    <row r="1" spans="1:21" x14ac:dyDescent="0.55000000000000004">
      <c r="A1" s="11"/>
      <c r="B1" s="179" t="s">
        <v>89</v>
      </c>
      <c r="C1" s="179"/>
      <c r="E1" s="11"/>
      <c r="F1" s="179" t="s">
        <v>89</v>
      </c>
      <c r="G1" s="193"/>
      <c r="I1" s="11"/>
      <c r="J1" s="179" t="s">
        <v>89</v>
      </c>
      <c r="K1" s="193"/>
      <c r="M1" s="11"/>
      <c r="N1" s="179" t="s">
        <v>89</v>
      </c>
      <c r="O1" s="193"/>
      <c r="Q1" s="11"/>
      <c r="R1" s="179" t="s">
        <v>89</v>
      </c>
      <c r="S1" s="193"/>
      <c r="U1" s="8"/>
    </row>
    <row r="2" spans="1:21" x14ac:dyDescent="0.55000000000000004">
      <c r="A2" s="11"/>
      <c r="B2" s="10" t="s">
        <v>78</v>
      </c>
      <c r="C2" s="10" t="s">
        <v>79</v>
      </c>
      <c r="E2" s="11"/>
      <c r="F2" s="10" t="s">
        <v>80</v>
      </c>
      <c r="G2" s="10" t="s">
        <v>81</v>
      </c>
      <c r="I2" s="11"/>
      <c r="J2" s="10" t="s">
        <v>82</v>
      </c>
      <c r="K2" s="10" t="s">
        <v>83</v>
      </c>
      <c r="M2" s="11"/>
      <c r="N2" s="10" t="s">
        <v>84</v>
      </c>
      <c r="O2" s="10" t="s">
        <v>85</v>
      </c>
      <c r="Q2" s="11"/>
      <c r="R2" s="10" t="s">
        <v>86</v>
      </c>
      <c r="S2" s="10" t="s">
        <v>87</v>
      </c>
    </row>
    <row r="3" spans="1:21" x14ac:dyDescent="0.55000000000000004">
      <c r="A3" s="10" t="s">
        <v>88</v>
      </c>
      <c r="B3" s="11">
        <v>43.372090909090893</v>
      </c>
      <c r="C3" s="11">
        <v>45.375296296296298</v>
      </c>
      <c r="D3" s="8"/>
      <c r="E3" s="10" t="s">
        <v>88</v>
      </c>
      <c r="F3" s="11">
        <v>25.963222222222207</v>
      </c>
      <c r="G3" s="11">
        <v>37.777392857142843</v>
      </c>
      <c r="I3" s="10" t="s">
        <v>88</v>
      </c>
      <c r="J3" s="11">
        <v>18.825333333333329</v>
      </c>
      <c r="K3" s="11">
        <v>34.469535714285691</v>
      </c>
      <c r="L3" s="8"/>
      <c r="M3" s="10" t="s">
        <v>88</v>
      </c>
      <c r="N3" s="11">
        <v>12.371833333333324</v>
      </c>
      <c r="O3" s="11">
        <v>12.458319999999988</v>
      </c>
      <c r="P3" s="8"/>
      <c r="Q3" s="10" t="s">
        <v>88</v>
      </c>
      <c r="R3" s="11">
        <v>5.7679473684210523</v>
      </c>
      <c r="S3" s="11">
        <v>11.284185185185175</v>
      </c>
      <c r="T3" s="8"/>
    </row>
    <row r="4" spans="1:21" x14ac:dyDescent="0.55000000000000004">
      <c r="A4" s="10" t="s">
        <v>90</v>
      </c>
      <c r="B4" s="11">
        <v>36.509730769230757</v>
      </c>
      <c r="C4" s="11">
        <v>47.865636363636348</v>
      </c>
      <c r="D4" s="8"/>
      <c r="E4" s="10" t="s">
        <v>90</v>
      </c>
      <c r="F4" s="11">
        <v>25.122461538461515</v>
      </c>
      <c r="G4" s="11">
        <v>32.793965517241368</v>
      </c>
      <c r="I4" s="10" t="s">
        <v>90</v>
      </c>
      <c r="J4" s="11">
        <v>23.15503703703703</v>
      </c>
      <c r="K4" s="11">
        <v>27.333354838709678</v>
      </c>
      <c r="L4" s="8"/>
      <c r="M4" s="10" t="s">
        <v>90</v>
      </c>
      <c r="N4" s="11">
        <v>13.344636363636358</v>
      </c>
      <c r="O4" s="11">
        <v>10.651290322580643</v>
      </c>
      <c r="P4" s="8"/>
      <c r="Q4" s="10" t="s">
        <v>90</v>
      </c>
      <c r="R4" s="11">
        <v>9.7640666666666611</v>
      </c>
      <c r="S4" s="11">
        <v>10.084576923076922</v>
      </c>
      <c r="T4" s="8"/>
    </row>
    <row r="5" spans="1:21" x14ac:dyDescent="0.55000000000000004">
      <c r="A5" s="10" t="s">
        <v>91</v>
      </c>
      <c r="B5" s="11">
        <v>41.80409090909091</v>
      </c>
      <c r="C5" s="11">
        <v>47.23095652173911</v>
      </c>
      <c r="D5" s="8"/>
      <c r="E5" s="10" t="s">
        <v>91</v>
      </c>
      <c r="F5" s="11">
        <v>27.912230769230753</v>
      </c>
      <c r="G5" s="11">
        <v>34.860642857142849</v>
      </c>
      <c r="I5" s="10" t="s">
        <v>91</v>
      </c>
      <c r="J5" s="11">
        <v>20.712749999999986</v>
      </c>
      <c r="K5" s="11">
        <v>28.857639999999996</v>
      </c>
      <c r="L5" s="8"/>
      <c r="M5" s="10" t="s">
        <v>91</v>
      </c>
      <c r="N5" s="11">
        <v>11.723281249999992</v>
      </c>
      <c r="O5" s="11">
        <v>12.569235294117632</v>
      </c>
      <c r="P5" s="8"/>
      <c r="Q5" s="10" t="s">
        <v>91</v>
      </c>
      <c r="R5" s="11">
        <v>12.127655172413778</v>
      </c>
      <c r="S5" s="11">
        <v>9.1048333333333265</v>
      </c>
      <c r="T5" s="8"/>
    </row>
    <row r="6" spans="1:21" x14ac:dyDescent="0.55000000000000004">
      <c r="A6" s="10" t="s">
        <v>92</v>
      </c>
      <c r="B6" s="11">
        <v>39.380772727272706</v>
      </c>
      <c r="C6" s="11">
        <v>46.9600333333333</v>
      </c>
      <c r="D6" s="8"/>
      <c r="E6" s="10" t="s">
        <v>92</v>
      </c>
      <c r="F6" s="11">
        <v>25.859925925925918</v>
      </c>
      <c r="G6" s="11">
        <v>33.965499999999999</v>
      </c>
      <c r="I6" s="10" t="s">
        <v>92</v>
      </c>
      <c r="J6" s="11">
        <v>17.65524242424242</v>
      </c>
      <c r="K6" s="11">
        <v>33.457384615384619</v>
      </c>
      <c r="L6" s="8"/>
      <c r="M6" s="10" t="s">
        <v>92</v>
      </c>
      <c r="N6" s="11">
        <v>12.356966666666654</v>
      </c>
      <c r="O6" s="11">
        <v>13.673470588235279</v>
      </c>
      <c r="P6" s="8"/>
      <c r="Q6" s="10" t="s">
        <v>92</v>
      </c>
      <c r="R6" s="11">
        <v>10.764666666666656</v>
      </c>
      <c r="S6" s="11">
        <v>10.565909090909061</v>
      </c>
      <c r="T6" s="8"/>
    </row>
    <row r="7" spans="1:21" x14ac:dyDescent="0.55000000000000004">
      <c r="A7" s="10" t="s">
        <v>93</v>
      </c>
      <c r="B7" s="11">
        <v>32.484318181818168</v>
      </c>
      <c r="C7" s="11">
        <v>47.938999999999993</v>
      </c>
      <c r="D7" s="8"/>
      <c r="E7" s="10" t="s">
        <v>93</v>
      </c>
      <c r="F7" s="11">
        <v>19.808449999999986</v>
      </c>
      <c r="G7" s="11">
        <v>38.92179999999999</v>
      </c>
      <c r="I7" s="10" t="s">
        <v>93</v>
      </c>
      <c r="J7" s="11">
        <v>19.372933333333329</v>
      </c>
      <c r="K7" s="11">
        <v>28.434593749999987</v>
      </c>
      <c r="L7" s="8"/>
      <c r="M7" s="10" t="s">
        <v>93</v>
      </c>
      <c r="N7" s="11">
        <v>13.02168749999999</v>
      </c>
      <c r="O7" s="11">
        <v>12.73816666666665</v>
      </c>
      <c r="P7" s="8"/>
      <c r="Q7" s="10" t="s">
        <v>93</v>
      </c>
      <c r="R7" s="11">
        <v>10.188749999999995</v>
      </c>
      <c r="S7" s="11">
        <v>14.667055555555541</v>
      </c>
      <c r="T7" s="8"/>
    </row>
    <row r="8" spans="1:21" x14ac:dyDescent="0.55000000000000004">
      <c r="A8" s="10" t="s">
        <v>94</v>
      </c>
      <c r="B8" s="11">
        <v>28.789821428571418</v>
      </c>
      <c r="C8" s="11">
        <v>47.889818181818164</v>
      </c>
      <c r="D8" s="8"/>
      <c r="E8" s="10" t="s">
        <v>94</v>
      </c>
      <c r="F8" s="11">
        <v>30.601719999999986</v>
      </c>
      <c r="G8" s="11">
        <v>36.512857142857129</v>
      </c>
      <c r="I8" s="10" t="s">
        <v>94</v>
      </c>
      <c r="J8" s="11">
        <v>19.863153846153843</v>
      </c>
      <c r="K8" s="11">
        <v>29.976733333333311</v>
      </c>
      <c r="L8" s="8"/>
      <c r="M8" s="10" t="s">
        <v>94</v>
      </c>
      <c r="N8" s="11">
        <v>12.011399999999988</v>
      </c>
      <c r="O8" s="11">
        <v>14.210631578947361</v>
      </c>
      <c r="P8" s="8"/>
      <c r="Q8" s="10" t="s">
        <v>94</v>
      </c>
      <c r="R8" s="11">
        <v>7.721624999999996</v>
      </c>
      <c r="S8" s="11">
        <v>8.185037037037036</v>
      </c>
      <c r="T8" s="8"/>
    </row>
    <row r="9" spans="1:21" x14ac:dyDescent="0.55000000000000004">
      <c r="A9" s="10" t="s">
        <v>95</v>
      </c>
      <c r="B9" s="11">
        <v>36.87295454545454</v>
      </c>
      <c r="C9" s="11">
        <v>44.466483870967735</v>
      </c>
      <c r="D9" s="8"/>
      <c r="E9" s="10" t="s">
        <v>95</v>
      </c>
      <c r="F9" s="11">
        <v>26.695999999999987</v>
      </c>
      <c r="G9" s="11">
        <v>40.047299999999986</v>
      </c>
      <c r="I9" s="11"/>
      <c r="J9" s="11"/>
      <c r="K9" s="11"/>
      <c r="M9" s="10" t="s">
        <v>95</v>
      </c>
      <c r="N9" s="11">
        <v>12.409685714285704</v>
      </c>
      <c r="O9" s="11">
        <v>10.974413793103432</v>
      </c>
      <c r="P9" s="8"/>
      <c r="Q9" s="10" t="s">
        <v>95</v>
      </c>
      <c r="R9" s="11">
        <v>13.30204999999998</v>
      </c>
      <c r="S9" s="11">
        <v>9.2808260869565071</v>
      </c>
      <c r="T9" s="8"/>
    </row>
    <row r="10" spans="1:21" x14ac:dyDescent="0.55000000000000004">
      <c r="A10" s="10" t="s">
        <v>96</v>
      </c>
      <c r="B10" s="11">
        <v>26.770759999999996</v>
      </c>
      <c r="C10" s="11">
        <v>45.100103448275853</v>
      </c>
      <c r="D10" s="8"/>
      <c r="E10" s="10" t="s">
        <v>96</v>
      </c>
      <c r="F10" s="11">
        <v>25.846444444444437</v>
      </c>
      <c r="G10" s="11"/>
      <c r="I10" s="11"/>
      <c r="J10" s="11"/>
      <c r="K10" s="11"/>
      <c r="M10" s="10" t="s">
        <v>96</v>
      </c>
      <c r="N10" s="11"/>
      <c r="O10" s="11">
        <v>10.815608695652168</v>
      </c>
      <c r="Q10" s="11"/>
      <c r="R10" s="11"/>
      <c r="S10" s="11"/>
    </row>
    <row r="11" spans="1:21" x14ac:dyDescent="0.55000000000000004">
      <c r="A11" s="10" t="s">
        <v>97</v>
      </c>
      <c r="B11" s="11">
        <v>30.872347826086934</v>
      </c>
      <c r="C11" s="11">
        <v>47.51843749999999</v>
      </c>
      <c r="D11" s="8"/>
      <c r="E11" s="11"/>
      <c r="F11" s="11"/>
      <c r="G11" s="11"/>
      <c r="I11" s="11"/>
      <c r="J11" s="11"/>
      <c r="K11" s="11"/>
      <c r="M11" s="11"/>
      <c r="N11" s="11"/>
      <c r="O11" s="11"/>
      <c r="Q11" s="11"/>
      <c r="R11" s="11"/>
      <c r="S11" s="11"/>
    </row>
    <row r="12" spans="1:21" x14ac:dyDescent="0.55000000000000004">
      <c r="A12" s="10" t="s">
        <v>98</v>
      </c>
      <c r="B12" s="11">
        <v>34.328759999999996</v>
      </c>
      <c r="C12" s="11"/>
      <c r="E12" s="11"/>
      <c r="F12" s="11"/>
      <c r="G12" s="11"/>
      <c r="I12" s="11"/>
      <c r="J12" s="11"/>
      <c r="K12" s="11"/>
      <c r="M12" s="11"/>
      <c r="N12" s="11"/>
      <c r="O12" s="11"/>
      <c r="Q12" s="11"/>
      <c r="R12" s="11"/>
      <c r="S12" s="11"/>
    </row>
    <row r="13" spans="1:21" x14ac:dyDescent="0.55000000000000004">
      <c r="A13" s="10" t="s">
        <v>99</v>
      </c>
      <c r="B13" s="11">
        <v>34.56076190476189</v>
      </c>
      <c r="C13" s="11"/>
      <c r="E13" s="11"/>
      <c r="F13" s="11"/>
      <c r="G13" s="11"/>
      <c r="I13" s="11"/>
      <c r="J13" s="11"/>
      <c r="K13" s="11"/>
      <c r="M13" s="11"/>
      <c r="N13" s="11"/>
      <c r="O13" s="11"/>
      <c r="Q13" s="11"/>
      <c r="R13" s="11"/>
      <c r="S13" s="11"/>
    </row>
    <row r="14" spans="1:21" x14ac:dyDescent="0.55000000000000004">
      <c r="A14" s="11"/>
      <c r="B14" s="11"/>
      <c r="C14" s="11"/>
      <c r="E14" s="11"/>
      <c r="F14" s="11"/>
      <c r="G14" s="11"/>
      <c r="I14" s="11"/>
      <c r="J14" s="11"/>
      <c r="K14" s="11"/>
      <c r="M14" s="11"/>
      <c r="N14" s="11"/>
      <c r="O14" s="11"/>
      <c r="Q14" s="11"/>
      <c r="R14" s="11"/>
      <c r="S14" s="11"/>
    </row>
    <row r="15" spans="1:21" x14ac:dyDescent="0.55000000000000004">
      <c r="A15" s="11"/>
      <c r="B15" s="11"/>
      <c r="C15" s="11"/>
      <c r="E15" s="11"/>
      <c r="F15" s="11"/>
      <c r="G15" s="11"/>
      <c r="I15" s="11"/>
      <c r="J15" s="11"/>
      <c r="K15" s="11"/>
      <c r="M15" s="11"/>
      <c r="N15" s="11"/>
      <c r="O15" s="11"/>
      <c r="Q15" s="11"/>
      <c r="R15" s="11"/>
      <c r="S15" s="11"/>
    </row>
    <row r="16" spans="1:21" x14ac:dyDescent="0.55000000000000004">
      <c r="A16" s="11"/>
      <c r="B16" s="11"/>
      <c r="C16" s="11"/>
      <c r="E16" s="11"/>
      <c r="F16" s="11"/>
      <c r="G16" s="11"/>
      <c r="I16" s="11"/>
      <c r="J16" s="11"/>
      <c r="K16" s="11"/>
      <c r="M16" s="11"/>
      <c r="N16" s="11"/>
      <c r="O16" s="11"/>
      <c r="Q16" s="11"/>
      <c r="R16" s="11"/>
      <c r="S16" s="11"/>
    </row>
    <row r="17" spans="1:21" x14ac:dyDescent="0.55000000000000004">
      <c r="A17" s="11"/>
      <c r="B17" s="11"/>
      <c r="C17" s="11"/>
      <c r="E17" s="11"/>
      <c r="F17" s="11"/>
      <c r="G17" s="11"/>
      <c r="I17" s="11"/>
      <c r="J17" s="11"/>
      <c r="K17" s="11"/>
      <c r="M17" s="11"/>
      <c r="N17" s="11"/>
      <c r="O17" s="11"/>
      <c r="Q17" s="11"/>
      <c r="R17" s="11"/>
      <c r="S17" s="11"/>
    </row>
    <row r="18" spans="1:21" x14ac:dyDescent="0.55000000000000004">
      <c r="A18" s="11"/>
      <c r="B18" s="11"/>
      <c r="C18" s="11"/>
      <c r="E18" s="11"/>
      <c r="F18" s="11"/>
      <c r="G18" s="11"/>
      <c r="I18" s="11"/>
      <c r="J18" s="11"/>
      <c r="K18" s="11"/>
      <c r="M18" s="11"/>
      <c r="N18" s="11"/>
      <c r="O18" s="11"/>
      <c r="Q18" s="11"/>
      <c r="R18" s="11"/>
      <c r="S18" s="11"/>
    </row>
    <row r="19" spans="1:21" x14ac:dyDescent="0.55000000000000004">
      <c r="A19" s="10" t="s">
        <v>100</v>
      </c>
      <c r="B19" s="11">
        <f>AVERAGE(B3:B13)</f>
        <v>35.067855381943474</v>
      </c>
      <c r="C19" s="11">
        <f>AVERAGE(C3:C13)</f>
        <v>46.70508505734076</v>
      </c>
      <c r="E19" s="10" t="s">
        <v>100</v>
      </c>
      <c r="F19" s="11">
        <f t="shared" ref="F19:S19" si="0">AVERAGE(F3:F13)</f>
        <v>25.976306862535605</v>
      </c>
      <c r="G19" s="11">
        <f t="shared" si="0"/>
        <v>36.41135119634059</v>
      </c>
      <c r="I19" s="10" t="s">
        <v>100</v>
      </c>
      <c r="J19" s="11">
        <f t="shared" si="0"/>
        <v>19.930741662349988</v>
      </c>
      <c r="K19" s="11">
        <f t="shared" si="0"/>
        <v>30.421540375285545</v>
      </c>
      <c r="M19" s="10" t="s">
        <v>100</v>
      </c>
      <c r="N19" s="11">
        <f t="shared" si="0"/>
        <v>12.462784403988859</v>
      </c>
      <c r="O19" s="11">
        <f t="shared" si="0"/>
        <v>12.261392117412896</v>
      </c>
      <c r="Q19" s="10" t="s">
        <v>100</v>
      </c>
      <c r="R19" s="11">
        <f t="shared" si="0"/>
        <v>9.9481086963097312</v>
      </c>
      <c r="S19" s="11">
        <f t="shared" si="0"/>
        <v>10.453203316007651</v>
      </c>
    </row>
    <row r="20" spans="1:21" x14ac:dyDescent="0.55000000000000004">
      <c r="A20" s="10" t="s">
        <v>65</v>
      </c>
      <c r="B20" s="11">
        <f>_xlfn.STDEV.S(B3:B13)</f>
        <v>5.2116379038495042</v>
      </c>
      <c r="C20" s="11">
        <f>_xlfn.STDEV.S(C3:C13)</f>
        <v>1.3523932027633159</v>
      </c>
      <c r="E20" s="10" t="s">
        <v>65</v>
      </c>
      <c r="F20" s="11">
        <f t="shared" ref="F20:S20" si="1">_xlfn.STDEV.S(F3:F13)</f>
        <v>3.0346168590561637</v>
      </c>
      <c r="G20" s="11">
        <f t="shared" si="1"/>
        <v>2.6730511204147391</v>
      </c>
      <c r="I20" s="10" t="s">
        <v>65</v>
      </c>
      <c r="J20" s="11">
        <f t="shared" si="1"/>
        <v>1.8827193261178579</v>
      </c>
      <c r="K20" s="11">
        <f t="shared" si="1"/>
        <v>2.8889825545734347</v>
      </c>
      <c r="M20" s="10" t="s">
        <v>65</v>
      </c>
      <c r="N20" s="11">
        <f t="shared" si="1"/>
        <v>0.55721589263384597</v>
      </c>
      <c r="O20" s="11">
        <f t="shared" si="1"/>
        <v>1.3359529915257164</v>
      </c>
      <c r="Q20" s="10" t="s">
        <v>65</v>
      </c>
      <c r="R20" s="11">
        <f t="shared" si="1"/>
        <v>2.555675713383728</v>
      </c>
      <c r="S20" s="11">
        <f t="shared" si="1"/>
        <v>2.1186795344954934</v>
      </c>
    </row>
    <row r="21" spans="1:21" x14ac:dyDescent="0.55000000000000004">
      <c r="A21" s="10" t="s">
        <v>101</v>
      </c>
      <c r="B21" s="11">
        <f>_xlfn.T.TEST(B3:B13,C3:C11,2,2)</f>
        <v>4.1752042751116548E-6</v>
      </c>
      <c r="C21" s="11"/>
      <c r="E21" s="10" t="s">
        <v>101</v>
      </c>
      <c r="F21" s="11">
        <f>_xlfn.T.TEST(F3:F10,G3:G9,2,2)</f>
        <v>9.10827569956967E-6</v>
      </c>
      <c r="G21" s="11"/>
      <c r="I21" s="10" t="s">
        <v>101</v>
      </c>
      <c r="J21" s="11">
        <f>_xlfn.T.TEST(J3:J8,K3:K8,2,2)</f>
        <v>2.1797762189127118E-5</v>
      </c>
      <c r="K21" s="11"/>
      <c r="M21" s="10" t="s">
        <v>101</v>
      </c>
      <c r="N21" s="11">
        <f>_xlfn.T.TEST(N3:N9,O3:O10,2,2)</f>
        <v>0.71712996569638898</v>
      </c>
      <c r="O21" s="11"/>
      <c r="Q21" s="10" t="s">
        <v>101</v>
      </c>
      <c r="R21" s="11">
        <f>_xlfn.T.TEST(R3:R9,S3:S9,2,2)</f>
        <v>0.69435427040382536</v>
      </c>
      <c r="S21" s="11"/>
    </row>
    <row r="22" spans="1:21" x14ac:dyDescent="0.55000000000000004">
      <c r="M22" s="11"/>
      <c r="N22" s="11"/>
      <c r="O22" s="11"/>
    </row>
    <row r="25" spans="1:21" x14ac:dyDescent="0.55000000000000004">
      <c r="A25" s="16"/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</row>
    <row r="26" spans="1:21" x14ac:dyDescent="0.55000000000000004">
      <c r="A26" s="16"/>
      <c r="B26" s="191"/>
      <c r="C26" s="191"/>
      <c r="D26" s="16"/>
      <c r="E26" s="16"/>
      <c r="F26" s="191"/>
      <c r="G26" s="192"/>
      <c r="H26" s="16"/>
      <c r="I26" s="16"/>
      <c r="J26" s="191"/>
      <c r="K26" s="192"/>
      <c r="L26" s="16"/>
      <c r="M26" s="16"/>
      <c r="N26" s="191"/>
      <c r="O26" s="192"/>
      <c r="P26" s="16"/>
      <c r="Q26" s="16"/>
      <c r="R26" s="191"/>
      <c r="S26" s="192"/>
      <c r="T26" s="16"/>
      <c r="U26" s="16"/>
    </row>
    <row r="27" spans="1:21" x14ac:dyDescent="0.55000000000000004">
      <c r="A27" s="16"/>
      <c r="B27" s="26"/>
      <c r="C27" s="26"/>
      <c r="D27" s="16"/>
      <c r="E27" s="16"/>
      <c r="F27" s="26"/>
      <c r="G27" s="26"/>
      <c r="H27" s="16"/>
      <c r="I27" s="16"/>
      <c r="J27" s="26"/>
      <c r="K27" s="26"/>
      <c r="L27" s="16"/>
      <c r="M27" s="16"/>
      <c r="N27" s="26"/>
      <c r="O27" s="26"/>
      <c r="P27" s="16"/>
      <c r="Q27" s="16"/>
      <c r="R27" s="26"/>
      <c r="S27" s="26"/>
      <c r="T27" s="16"/>
      <c r="U27" s="16"/>
    </row>
    <row r="28" spans="1:21" x14ac:dyDescent="0.55000000000000004">
      <c r="A28" s="26"/>
      <c r="B28" s="16"/>
      <c r="C28" s="16"/>
      <c r="D28" s="26"/>
      <c r="E28" s="26"/>
      <c r="F28" s="16"/>
      <c r="G28" s="16"/>
      <c r="H28" s="16"/>
      <c r="I28" s="26"/>
      <c r="J28" s="16"/>
      <c r="K28" s="16"/>
      <c r="L28" s="26"/>
      <c r="M28" s="26"/>
      <c r="N28" s="16"/>
      <c r="O28" s="16"/>
      <c r="P28" s="26"/>
      <c r="Q28" s="26"/>
      <c r="R28" s="16"/>
      <c r="S28" s="16"/>
      <c r="T28" s="26"/>
      <c r="U28" s="16"/>
    </row>
    <row r="29" spans="1:21" x14ac:dyDescent="0.55000000000000004">
      <c r="A29" s="26"/>
      <c r="B29" s="16"/>
      <c r="C29" s="16"/>
      <c r="D29" s="26"/>
      <c r="E29" s="26"/>
      <c r="F29" s="16"/>
      <c r="G29" s="16"/>
      <c r="H29" s="16"/>
      <c r="I29" s="26"/>
      <c r="J29" s="16"/>
      <c r="K29" s="16"/>
      <c r="L29" s="26"/>
      <c r="M29" s="26"/>
      <c r="N29" s="16"/>
      <c r="O29" s="16"/>
      <c r="P29" s="26"/>
      <c r="Q29" s="26"/>
      <c r="R29" s="16"/>
      <c r="S29" s="16"/>
      <c r="T29" s="26"/>
      <c r="U29" s="16"/>
    </row>
    <row r="30" spans="1:21" x14ac:dyDescent="0.55000000000000004">
      <c r="A30" s="26"/>
      <c r="B30" s="16"/>
      <c r="C30" s="16"/>
      <c r="D30" s="26"/>
      <c r="E30" s="26"/>
      <c r="F30" s="16"/>
      <c r="G30" s="16"/>
      <c r="H30" s="16"/>
      <c r="I30" s="26"/>
      <c r="J30" s="16"/>
      <c r="K30" s="16"/>
      <c r="L30" s="26"/>
      <c r="M30" s="26"/>
      <c r="N30" s="16"/>
      <c r="O30" s="16"/>
      <c r="P30" s="26"/>
      <c r="Q30" s="26"/>
      <c r="R30" s="16"/>
      <c r="S30" s="16"/>
      <c r="T30" s="26"/>
      <c r="U30" s="16"/>
    </row>
    <row r="31" spans="1:21" x14ac:dyDescent="0.55000000000000004">
      <c r="A31" s="26"/>
      <c r="B31" s="16"/>
      <c r="C31" s="16"/>
      <c r="D31" s="26"/>
      <c r="E31" s="26"/>
      <c r="F31" s="16"/>
      <c r="G31" s="16"/>
      <c r="H31" s="16"/>
      <c r="I31" s="26"/>
      <c r="J31" s="16"/>
      <c r="K31" s="16"/>
      <c r="L31" s="26"/>
      <c r="M31" s="26"/>
      <c r="N31" s="16"/>
      <c r="O31" s="16"/>
      <c r="P31" s="26"/>
      <c r="Q31" s="26"/>
      <c r="R31" s="16"/>
      <c r="S31" s="16"/>
      <c r="T31" s="26"/>
      <c r="U31" s="16"/>
    </row>
    <row r="32" spans="1:21" x14ac:dyDescent="0.55000000000000004">
      <c r="A32" s="26"/>
      <c r="B32" s="16"/>
      <c r="C32" s="16"/>
      <c r="D32" s="26"/>
      <c r="E32" s="26"/>
      <c r="F32" s="16"/>
      <c r="G32" s="16"/>
      <c r="H32" s="16"/>
      <c r="I32" s="26"/>
      <c r="J32" s="16"/>
      <c r="K32" s="16"/>
      <c r="L32" s="26"/>
      <c r="M32" s="26"/>
      <c r="N32" s="16"/>
      <c r="O32" s="16"/>
      <c r="P32" s="26"/>
      <c r="Q32" s="26"/>
      <c r="R32" s="16"/>
      <c r="S32" s="16"/>
      <c r="T32" s="26"/>
      <c r="U32" s="16"/>
    </row>
    <row r="33" spans="1:21" x14ac:dyDescent="0.55000000000000004">
      <c r="A33" s="26"/>
      <c r="B33" s="16"/>
      <c r="C33" s="16"/>
      <c r="D33" s="26"/>
      <c r="E33" s="26"/>
      <c r="F33" s="16"/>
      <c r="G33" s="16"/>
      <c r="H33" s="16"/>
      <c r="I33" s="26"/>
      <c r="J33" s="16"/>
      <c r="K33" s="16"/>
      <c r="L33" s="26"/>
      <c r="M33" s="26"/>
      <c r="N33" s="16"/>
      <c r="O33" s="16"/>
      <c r="P33" s="26"/>
      <c r="Q33" s="26"/>
      <c r="R33" s="16"/>
      <c r="S33" s="16"/>
      <c r="T33" s="26"/>
      <c r="U33" s="16"/>
    </row>
    <row r="34" spans="1:21" x14ac:dyDescent="0.55000000000000004">
      <c r="A34" s="26"/>
      <c r="B34" s="16"/>
      <c r="C34" s="16"/>
      <c r="D34" s="26"/>
      <c r="E34" s="26"/>
      <c r="F34" s="16"/>
      <c r="G34" s="16"/>
      <c r="H34" s="16"/>
      <c r="I34" s="16"/>
      <c r="J34" s="16"/>
      <c r="K34" s="16"/>
      <c r="L34" s="16"/>
      <c r="M34" s="26"/>
      <c r="N34" s="16"/>
      <c r="O34" s="16"/>
      <c r="P34" s="26"/>
      <c r="Q34" s="26"/>
      <c r="R34" s="16"/>
      <c r="S34" s="16"/>
      <c r="T34" s="26"/>
      <c r="U34" s="16"/>
    </row>
    <row r="35" spans="1:21" x14ac:dyDescent="0.55000000000000004">
      <c r="A35" s="26"/>
      <c r="B35" s="16"/>
      <c r="C35" s="16"/>
      <c r="D35" s="26"/>
      <c r="E35" s="26"/>
      <c r="F35" s="16"/>
      <c r="G35" s="16"/>
      <c r="H35" s="16"/>
      <c r="I35" s="16"/>
      <c r="J35" s="16"/>
      <c r="K35" s="16"/>
      <c r="L35" s="16"/>
      <c r="M35" s="26"/>
      <c r="N35" s="16"/>
      <c r="O35" s="16"/>
      <c r="P35" s="16"/>
      <c r="Q35" s="16"/>
      <c r="R35" s="16"/>
      <c r="S35" s="16"/>
      <c r="T35" s="16"/>
      <c r="U35" s="16"/>
    </row>
    <row r="36" spans="1:21" x14ac:dyDescent="0.55000000000000004">
      <c r="A36" s="26"/>
      <c r="B36" s="16"/>
      <c r="C36" s="16"/>
      <c r="D36" s="2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</row>
    <row r="37" spans="1:21" x14ac:dyDescent="0.55000000000000004">
      <c r="A37" s="26"/>
      <c r="B37" s="16"/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</row>
    <row r="38" spans="1:21" x14ac:dyDescent="0.55000000000000004">
      <c r="A38" s="26"/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</row>
    <row r="39" spans="1:21" x14ac:dyDescent="0.55000000000000004">
      <c r="A39" s="16"/>
      <c r="B39" s="16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</row>
    <row r="40" spans="1:21" x14ac:dyDescent="0.55000000000000004">
      <c r="A40" s="16"/>
      <c r="B40" s="16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</row>
    <row r="41" spans="1:21" x14ac:dyDescent="0.55000000000000004">
      <c r="A41" s="16"/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</row>
    <row r="42" spans="1:21" x14ac:dyDescent="0.55000000000000004">
      <c r="A42" s="16"/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</row>
    <row r="43" spans="1:21" x14ac:dyDescent="0.55000000000000004">
      <c r="A43" s="16"/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</row>
    <row r="44" spans="1:21" x14ac:dyDescent="0.55000000000000004">
      <c r="A44" s="16"/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</row>
    <row r="45" spans="1:21" x14ac:dyDescent="0.55000000000000004">
      <c r="A45" s="16"/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</row>
    <row r="46" spans="1:21" x14ac:dyDescent="0.55000000000000004">
      <c r="A46" s="16"/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</row>
    <row r="47" spans="1:21" x14ac:dyDescent="0.55000000000000004">
      <c r="A47" s="16"/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</row>
    <row r="48" spans="1:21" x14ac:dyDescent="0.55000000000000004">
      <c r="A48" s="16"/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</row>
    <row r="49" spans="1:21" x14ac:dyDescent="0.55000000000000004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</row>
    <row r="50" spans="1:21" x14ac:dyDescent="0.55000000000000004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</row>
    <row r="51" spans="1:21" x14ac:dyDescent="0.55000000000000004">
      <c r="A51" s="16"/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</row>
    <row r="52" spans="1:21" x14ac:dyDescent="0.55000000000000004">
      <c r="A52" s="16"/>
      <c r="B52" s="16"/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</row>
    <row r="53" spans="1:21" x14ac:dyDescent="0.55000000000000004">
      <c r="A53" s="16"/>
      <c r="B53" s="16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</row>
    <row r="54" spans="1:21" x14ac:dyDescent="0.55000000000000004">
      <c r="A54" s="16"/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</row>
  </sheetData>
  <mergeCells count="10">
    <mergeCell ref="B1:C1"/>
    <mergeCell ref="F1:G1"/>
    <mergeCell ref="J1:K1"/>
    <mergeCell ref="N1:O1"/>
    <mergeCell ref="R1:S1"/>
    <mergeCell ref="B26:C26"/>
    <mergeCell ref="F26:G26"/>
    <mergeCell ref="J26:K26"/>
    <mergeCell ref="N26:O26"/>
    <mergeCell ref="R26:S26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3"/>
  <sheetViews>
    <sheetView topLeftCell="C1" zoomScale="80" zoomScaleNormal="80" workbookViewId="0">
      <selection activeCell="N70" sqref="N70"/>
    </sheetView>
  </sheetViews>
  <sheetFormatPr defaultRowHeight="14.4" x14ac:dyDescent="0.55000000000000004"/>
  <cols>
    <col min="4" max="4" width="18.41796875" bestFit="1" customWidth="1"/>
    <col min="9" max="9" width="18.41796875" bestFit="1" customWidth="1"/>
    <col min="14" max="14" width="18.41796875" bestFit="1" customWidth="1"/>
    <col min="17" max="17" width="10" bestFit="1" customWidth="1"/>
    <col min="18" max="18" width="17.68359375" bestFit="1" customWidth="1"/>
    <col min="24" max="24" width="14.41796875" bestFit="1" customWidth="1"/>
    <col min="34" max="34" width="14.41796875" bestFit="1" customWidth="1"/>
    <col min="44" max="44" width="14.41796875" bestFit="1" customWidth="1"/>
  </cols>
  <sheetData>
    <row r="1" spans="1:46" ht="14.7" thickBot="1" x14ac:dyDescent="0.6">
      <c r="A1" s="184" t="s">
        <v>104</v>
      </c>
      <c r="B1" s="184"/>
      <c r="C1" s="184"/>
      <c r="D1" s="184"/>
      <c r="F1" s="185" t="s">
        <v>105</v>
      </c>
      <c r="G1" s="185"/>
      <c r="H1" s="185"/>
      <c r="I1" s="185"/>
      <c r="K1" s="186" t="s">
        <v>106</v>
      </c>
      <c r="L1" s="187"/>
      <c r="M1" s="187"/>
      <c r="N1" s="188"/>
      <c r="Q1" s="81" t="s">
        <v>107</v>
      </c>
      <c r="R1" s="181" t="s">
        <v>301</v>
      </c>
      <c r="S1" s="189"/>
      <c r="T1" s="189"/>
      <c r="U1" s="189"/>
      <c r="V1" s="189"/>
      <c r="W1" s="189"/>
      <c r="X1" s="189"/>
      <c r="Y1" s="189"/>
      <c r="Z1" s="190"/>
      <c r="AA1" s="82"/>
      <c r="AB1" s="181" t="s">
        <v>302</v>
      </c>
      <c r="AC1" s="182"/>
      <c r="AD1" s="182"/>
      <c r="AE1" s="182"/>
      <c r="AF1" s="182"/>
      <c r="AG1" s="182"/>
      <c r="AH1" s="182"/>
      <c r="AI1" s="182"/>
      <c r="AJ1" s="183"/>
      <c r="AK1" s="82"/>
      <c r="AL1" s="181" t="s">
        <v>300</v>
      </c>
      <c r="AM1" s="182"/>
      <c r="AN1" s="182"/>
      <c r="AO1" s="182"/>
      <c r="AP1" s="182"/>
      <c r="AQ1" s="182"/>
      <c r="AR1" s="182"/>
      <c r="AS1" s="182"/>
      <c r="AT1" s="183"/>
    </row>
    <row r="2" spans="1:46" x14ac:dyDescent="0.55000000000000004">
      <c r="A2" s="78" t="s">
        <v>103</v>
      </c>
      <c r="B2" s="194" t="s">
        <v>301</v>
      </c>
      <c r="C2" s="194" t="s">
        <v>302</v>
      </c>
      <c r="D2" s="78" t="s">
        <v>300</v>
      </c>
      <c r="F2" s="78" t="s">
        <v>103</v>
      </c>
      <c r="G2" s="195" t="s">
        <v>301</v>
      </c>
      <c r="H2" s="195" t="s">
        <v>302</v>
      </c>
      <c r="I2" s="79" t="s">
        <v>300</v>
      </c>
      <c r="K2" s="78" t="s">
        <v>103</v>
      </c>
      <c r="L2" s="195" t="s">
        <v>301</v>
      </c>
      <c r="M2" s="195" t="s">
        <v>302</v>
      </c>
      <c r="N2" s="79" t="s">
        <v>300</v>
      </c>
      <c r="R2" s="53"/>
      <c r="S2" s="26" t="s">
        <v>104</v>
      </c>
      <c r="T2" s="26" t="s">
        <v>105</v>
      </c>
      <c r="U2" s="26" t="s">
        <v>106</v>
      </c>
      <c r="V2" s="16"/>
      <c r="W2" s="70"/>
      <c r="X2" s="83" t="s">
        <v>35</v>
      </c>
      <c r="Y2" s="84" t="s">
        <v>11</v>
      </c>
      <c r="Z2" s="54"/>
      <c r="AB2" s="53"/>
      <c r="AC2" s="26" t="s">
        <v>104</v>
      </c>
      <c r="AD2" s="26" t="s">
        <v>105</v>
      </c>
      <c r="AE2" s="26" t="s">
        <v>106</v>
      </c>
      <c r="AF2" s="26"/>
      <c r="AG2" s="85"/>
      <c r="AH2" s="83" t="s">
        <v>35</v>
      </c>
      <c r="AI2" s="84" t="s">
        <v>11</v>
      </c>
      <c r="AJ2" s="54"/>
      <c r="AL2" s="53"/>
      <c r="AM2" s="16" t="s">
        <v>104</v>
      </c>
      <c r="AN2" s="16" t="s">
        <v>105</v>
      </c>
      <c r="AO2" s="16" t="s">
        <v>106</v>
      </c>
      <c r="AP2" s="16"/>
      <c r="AQ2" s="70" t="s">
        <v>111</v>
      </c>
      <c r="AR2" s="35" t="s">
        <v>35</v>
      </c>
      <c r="AS2" s="71" t="s">
        <v>11</v>
      </c>
      <c r="AT2" s="54"/>
    </row>
    <row r="3" spans="1:46" x14ac:dyDescent="0.55000000000000004">
      <c r="A3" s="36">
        <v>1</v>
      </c>
      <c r="B3" s="11">
        <v>16186.243829982752</v>
      </c>
      <c r="C3" s="11">
        <v>8456.0127813788185</v>
      </c>
      <c r="D3" s="14">
        <f t="shared" ref="D3:D32" si="0">B3/C3</f>
        <v>1.9141697450631643</v>
      </c>
      <c r="F3" s="28">
        <v>1</v>
      </c>
      <c r="G3" s="28">
        <v>15441.565548373661</v>
      </c>
      <c r="H3" s="28">
        <v>11332.530286568977</v>
      </c>
      <c r="I3" s="37">
        <f>G3/H3</f>
        <v>1.3625876267610426</v>
      </c>
      <c r="K3" s="11">
        <v>1</v>
      </c>
      <c r="L3" s="11">
        <v>13200.203470324968</v>
      </c>
      <c r="M3" s="11">
        <v>9310.2139174555323</v>
      </c>
      <c r="N3" s="11">
        <f>L3/M3</f>
        <v>1.4178195675586114</v>
      </c>
      <c r="R3" s="53">
        <v>1</v>
      </c>
      <c r="S3" s="16">
        <v>16186.243829982752</v>
      </c>
      <c r="T3" s="16">
        <v>15441.565548373661</v>
      </c>
      <c r="U3" s="16">
        <v>13200.203470324968</v>
      </c>
      <c r="V3" s="16"/>
      <c r="W3" s="40" t="s">
        <v>104</v>
      </c>
      <c r="X3" s="41">
        <f>AVERAGE(S:S)</f>
        <v>14844.280347671354</v>
      </c>
      <c r="Y3" s="42">
        <f>_xlfn.STDEV.S(S3:S32)</f>
        <v>3336.3683467591168</v>
      </c>
      <c r="Z3" s="54"/>
      <c r="AB3" s="53">
        <v>1</v>
      </c>
      <c r="AC3" s="16">
        <v>8456.0127813788185</v>
      </c>
      <c r="AD3" s="16">
        <v>11332.530286568977</v>
      </c>
      <c r="AE3" s="16">
        <v>9310.2139174555323</v>
      </c>
      <c r="AF3" s="16"/>
      <c r="AG3" s="40" t="s">
        <v>104</v>
      </c>
      <c r="AH3" s="41">
        <f>AVERAGE(AC3:AC32)</f>
        <v>8638.5765817484425</v>
      </c>
      <c r="AI3" s="42">
        <f>_xlfn.STDEV.S(AC3:AC32)</f>
        <v>1726.5913969643109</v>
      </c>
      <c r="AJ3" s="54"/>
      <c r="AL3" s="53">
        <v>1</v>
      </c>
      <c r="AM3" s="17">
        <v>1.9141697450631643</v>
      </c>
      <c r="AN3" s="17">
        <v>1.3625876267610426</v>
      </c>
      <c r="AO3" s="17">
        <v>1.4178195675586114</v>
      </c>
      <c r="AP3" s="16"/>
      <c r="AQ3" s="40" t="s">
        <v>104</v>
      </c>
      <c r="AR3" s="14">
        <f>AVERAGE(AM:AM)</f>
        <v>1.7592580094797861</v>
      </c>
      <c r="AS3" s="33">
        <f>_xlfn.STDEV.S(AM:AM)</f>
        <v>0.42006031503283414</v>
      </c>
      <c r="AT3" s="54"/>
    </row>
    <row r="4" spans="1:46" x14ac:dyDescent="0.55000000000000004">
      <c r="A4" s="36">
        <v>2</v>
      </c>
      <c r="B4" s="11">
        <v>10634.900555118515</v>
      </c>
      <c r="C4" s="11">
        <v>4508.562294299255</v>
      </c>
      <c r="D4" s="14">
        <f t="shared" si="0"/>
        <v>2.358823026259516</v>
      </c>
      <c r="F4" s="28">
        <v>2</v>
      </c>
      <c r="G4" s="28">
        <v>16776.278926234387</v>
      </c>
      <c r="H4" s="28">
        <v>16419.172717653331</v>
      </c>
      <c r="I4" s="37">
        <f t="shared" ref="I4:I32" si="1">G4/H4</f>
        <v>1.021749342352499</v>
      </c>
      <c r="K4" s="11">
        <v>2</v>
      </c>
      <c r="L4" s="11">
        <v>13021.650366034441</v>
      </c>
      <c r="M4" s="11">
        <v>10430.509312626118</v>
      </c>
      <c r="N4" s="11">
        <f t="shared" ref="N4:N32" si="2">L4/M4</f>
        <v>1.248419418050061</v>
      </c>
      <c r="R4" s="53">
        <v>2</v>
      </c>
      <c r="S4" s="16">
        <v>10634.900555118515</v>
      </c>
      <c r="T4" s="16">
        <v>16776.278926234387</v>
      </c>
      <c r="U4" s="16">
        <v>13021.650366034441</v>
      </c>
      <c r="V4" s="16"/>
      <c r="W4" s="43" t="s">
        <v>105</v>
      </c>
      <c r="X4" s="41">
        <f>AVERAGE(T:T)</f>
        <v>16604.397460613895</v>
      </c>
      <c r="Y4" s="42">
        <f>_xlfn.STDEV.S(T3:T32)</f>
        <v>2883.108449782736</v>
      </c>
      <c r="Z4" s="54"/>
      <c r="AB4" s="53">
        <v>2</v>
      </c>
      <c r="AC4" s="16">
        <v>4508.562294299255</v>
      </c>
      <c r="AD4" s="16">
        <v>16419.172717653331</v>
      </c>
      <c r="AE4" s="16">
        <v>10430.509312626118</v>
      </c>
      <c r="AF4" s="16"/>
      <c r="AG4" s="43" t="s">
        <v>105</v>
      </c>
      <c r="AH4" s="41">
        <f>AVERAGE(AD3:AD32)</f>
        <v>14248.254916891328</v>
      </c>
      <c r="AI4" s="42">
        <f>_xlfn.STDEV.S(AD3:AD32)</f>
        <v>2751.4386467034415</v>
      </c>
      <c r="AJ4" s="54"/>
      <c r="AL4" s="53">
        <v>2</v>
      </c>
      <c r="AM4" s="17">
        <v>2.358823026259516</v>
      </c>
      <c r="AN4" s="17">
        <v>1.021749342352499</v>
      </c>
      <c r="AO4" s="17">
        <v>1.248419418050061</v>
      </c>
      <c r="AP4" s="16"/>
      <c r="AQ4" s="43" t="s">
        <v>105</v>
      </c>
      <c r="AR4" s="14">
        <f>AVERAGE(AN:AN)</f>
        <v>1.1867405249128855</v>
      </c>
      <c r="AS4" s="33">
        <f>_xlfn.STDEV.S(AN:AN)</f>
        <v>0.20727477281178147</v>
      </c>
      <c r="AT4" s="54"/>
    </row>
    <row r="5" spans="1:46" ht="14.7" thickBot="1" x14ac:dyDescent="0.6">
      <c r="A5" s="36">
        <v>3</v>
      </c>
      <c r="B5" s="11">
        <v>11144.336085934468</v>
      </c>
      <c r="C5" s="11">
        <v>7108.9588001977991</v>
      </c>
      <c r="D5" s="14">
        <f t="shared" si="0"/>
        <v>1.5676467397200824</v>
      </c>
      <c r="F5" s="28">
        <v>3</v>
      </c>
      <c r="G5" s="28">
        <v>24495.711946933057</v>
      </c>
      <c r="H5" s="28">
        <v>16467.378199373237</v>
      </c>
      <c r="I5" s="37">
        <f t="shared" si="1"/>
        <v>1.4875295660523171</v>
      </c>
      <c r="K5" s="11">
        <v>3</v>
      </c>
      <c r="L5" s="11">
        <v>17151.510395942125</v>
      </c>
      <c r="M5" s="11">
        <v>12393.436528260641</v>
      </c>
      <c r="N5" s="11">
        <f t="shared" si="2"/>
        <v>1.3839188474344215</v>
      </c>
      <c r="R5" s="53">
        <v>3</v>
      </c>
      <c r="S5" s="16">
        <v>11144.336085934468</v>
      </c>
      <c r="T5" s="16">
        <v>24495.711946933057</v>
      </c>
      <c r="U5" s="16">
        <v>17151.510395942125</v>
      </c>
      <c r="V5" s="16"/>
      <c r="W5" s="44" t="s">
        <v>106</v>
      </c>
      <c r="X5" s="45">
        <f>AVERAGE(U:U)</f>
        <v>12837.428297093651</v>
      </c>
      <c r="Y5" s="46">
        <f>_xlfn.STDEV.S(U3:U32)</f>
        <v>3060.7993546754374</v>
      </c>
      <c r="Z5" s="54"/>
      <c r="AB5" s="53">
        <v>3</v>
      </c>
      <c r="AC5" s="16">
        <v>7108.9588001977991</v>
      </c>
      <c r="AD5" s="16">
        <v>16467.378199373237</v>
      </c>
      <c r="AE5" s="16">
        <v>12393.436528260641</v>
      </c>
      <c r="AF5" s="16"/>
      <c r="AG5" s="44" t="s">
        <v>106</v>
      </c>
      <c r="AH5" s="45">
        <f>AVERAGE(AE:AE)</f>
        <v>9327.4007785380691</v>
      </c>
      <c r="AI5" s="46">
        <f>_xlfn.STDEV.S(AE3:AE32)</f>
        <v>2716.0452287649118</v>
      </c>
      <c r="AJ5" s="54"/>
      <c r="AL5" s="53">
        <v>3</v>
      </c>
      <c r="AM5" s="17">
        <v>1.5676467397200824</v>
      </c>
      <c r="AN5" s="17">
        <v>1.4875295660523171</v>
      </c>
      <c r="AO5" s="17">
        <v>1.3839188474344215</v>
      </c>
      <c r="AP5" s="16"/>
      <c r="AQ5" s="44" t="s">
        <v>106</v>
      </c>
      <c r="AR5" s="59">
        <f>AVERAGE(AO3:AO32)</f>
        <v>1.4302922255614339</v>
      </c>
      <c r="AS5" s="34">
        <f>_xlfn.STDEV.S(AO:AO)</f>
        <v>0.32535640125373344</v>
      </c>
      <c r="AT5" s="54"/>
    </row>
    <row r="6" spans="1:46" ht="14.7" thickBot="1" x14ac:dyDescent="0.6">
      <c r="A6" s="36">
        <v>4</v>
      </c>
      <c r="B6" s="11">
        <v>16367.496441249594</v>
      </c>
      <c r="C6" s="11">
        <v>7789.2345582290955</v>
      </c>
      <c r="D6" s="14">
        <f t="shared" si="0"/>
        <v>2.1012971581344688</v>
      </c>
      <c r="F6" s="28">
        <v>4</v>
      </c>
      <c r="G6" s="28">
        <v>15313.531788925595</v>
      </c>
      <c r="H6" s="28">
        <v>10825.408618875579</v>
      </c>
      <c r="I6" s="37">
        <f t="shared" si="1"/>
        <v>1.414591571372591</v>
      </c>
      <c r="K6" s="11">
        <v>4</v>
      </c>
      <c r="L6" s="11">
        <v>15191.668331137675</v>
      </c>
      <c r="M6" s="11">
        <v>11467.50563538471</v>
      </c>
      <c r="N6" s="11">
        <f t="shared" si="2"/>
        <v>1.3247578692493946</v>
      </c>
      <c r="R6" s="53">
        <v>4</v>
      </c>
      <c r="S6" s="16">
        <v>16367.496441249594</v>
      </c>
      <c r="T6" s="16">
        <v>15313.531788925595</v>
      </c>
      <c r="U6" s="16">
        <v>15191.668331137675</v>
      </c>
      <c r="V6" s="16"/>
      <c r="W6" s="16"/>
      <c r="X6" s="16"/>
      <c r="Y6" s="16"/>
      <c r="Z6" s="54"/>
      <c r="AB6" s="53">
        <v>4</v>
      </c>
      <c r="AC6" s="16">
        <v>7789.2345582290955</v>
      </c>
      <c r="AD6" s="16">
        <v>10825.408618875579</v>
      </c>
      <c r="AE6" s="16">
        <v>11467.50563538471</v>
      </c>
      <c r="AF6" s="16"/>
      <c r="AG6" s="16"/>
      <c r="AH6" s="16"/>
      <c r="AI6" s="16"/>
      <c r="AJ6" s="54"/>
      <c r="AL6" s="53">
        <v>4</v>
      </c>
      <c r="AM6" s="17">
        <v>2.1012971581344688</v>
      </c>
      <c r="AN6" s="17">
        <v>1.414591571372591</v>
      </c>
      <c r="AO6" s="17">
        <v>1.3247578692493946</v>
      </c>
      <c r="AP6" s="16"/>
      <c r="AQ6" s="60"/>
      <c r="AR6" s="61"/>
      <c r="AS6" s="62"/>
      <c r="AT6" s="54"/>
    </row>
    <row r="7" spans="1:46" ht="14.7" thickBot="1" x14ac:dyDescent="0.6">
      <c r="A7" s="36">
        <v>5</v>
      </c>
      <c r="B7" s="11">
        <v>17374.798187268723</v>
      </c>
      <c r="C7" s="11">
        <v>8267.8185807443097</v>
      </c>
      <c r="D7" s="14">
        <f t="shared" si="0"/>
        <v>2.1014972713279541</v>
      </c>
      <c r="F7" s="28">
        <v>5</v>
      </c>
      <c r="G7" s="28">
        <v>18511.290624297199</v>
      </c>
      <c r="H7" s="28">
        <v>14663.721895341278</v>
      </c>
      <c r="I7" s="37">
        <f t="shared" si="1"/>
        <v>1.2623869135282979</v>
      </c>
      <c r="K7" s="11">
        <v>5</v>
      </c>
      <c r="L7" s="11">
        <v>12420.045954170029</v>
      </c>
      <c r="M7" s="11">
        <v>8148.2689860789469</v>
      </c>
      <c r="N7" s="11">
        <f t="shared" si="2"/>
        <v>1.5242557622225377</v>
      </c>
      <c r="R7" s="53">
        <v>5</v>
      </c>
      <c r="S7" s="16">
        <v>17374.798187268723</v>
      </c>
      <c r="T7" s="16">
        <v>18511.290624297199</v>
      </c>
      <c r="U7" s="16">
        <v>12420.045954170029</v>
      </c>
      <c r="V7" s="16"/>
      <c r="W7" s="16"/>
      <c r="X7" s="51" t="s">
        <v>102</v>
      </c>
      <c r="Y7" s="52"/>
      <c r="Z7" s="54"/>
      <c r="AB7" s="53">
        <v>5</v>
      </c>
      <c r="AC7" s="16">
        <v>8267.8185807443097</v>
      </c>
      <c r="AD7" s="16">
        <v>14663.721895341278</v>
      </c>
      <c r="AE7" s="16">
        <v>8148.2689860789469</v>
      </c>
      <c r="AF7" s="16"/>
      <c r="AG7" s="16"/>
      <c r="AH7" s="51" t="s">
        <v>102</v>
      </c>
      <c r="AI7" s="52"/>
      <c r="AJ7" s="54"/>
      <c r="AL7" s="53">
        <v>5</v>
      </c>
      <c r="AM7" s="17">
        <v>2.1014972713279541</v>
      </c>
      <c r="AN7" s="17">
        <v>1.2623869135282979</v>
      </c>
      <c r="AO7" s="17">
        <v>1.5242557622225377</v>
      </c>
      <c r="AP7" s="16"/>
      <c r="AQ7" s="16"/>
      <c r="AR7" s="16"/>
      <c r="AS7" s="16"/>
      <c r="AT7" s="54"/>
    </row>
    <row r="8" spans="1:46" ht="14.7" thickBot="1" x14ac:dyDescent="0.6">
      <c r="A8" s="36">
        <v>6</v>
      </c>
      <c r="B8" s="11">
        <v>13310.883256353871</v>
      </c>
      <c r="C8" s="11">
        <v>7191.4865849022763</v>
      </c>
      <c r="D8" s="14">
        <f t="shared" si="0"/>
        <v>1.8509223509223511</v>
      </c>
      <c r="F8" s="28">
        <v>6</v>
      </c>
      <c r="G8" s="28">
        <v>21303.737769367843</v>
      </c>
      <c r="H8" s="28">
        <v>19824.407946347405</v>
      </c>
      <c r="I8" s="37">
        <f t="shared" si="1"/>
        <v>1.0746216394973349</v>
      </c>
      <c r="K8" s="11">
        <v>6</v>
      </c>
      <c r="L8" s="11">
        <v>13358.317450366256</v>
      </c>
      <c r="M8" s="11">
        <v>10149.374943235634</v>
      </c>
      <c r="N8" s="11">
        <f t="shared" si="2"/>
        <v>1.3161714415989056</v>
      </c>
      <c r="R8" s="53">
        <v>6</v>
      </c>
      <c r="S8" s="16">
        <v>13310.883256353871</v>
      </c>
      <c r="T8" s="16">
        <v>21303.737769367843</v>
      </c>
      <c r="U8" s="16">
        <v>13358.317450366256</v>
      </c>
      <c r="V8" s="16"/>
      <c r="W8" s="16"/>
      <c r="X8" s="38" t="s">
        <v>108</v>
      </c>
      <c r="Y8" s="39">
        <f>_xlfn.T.TEST(S3:S32,T3:T32,2,2)</f>
        <v>3.2841078851926109E-2</v>
      </c>
      <c r="Z8" s="54"/>
      <c r="AB8" s="53">
        <v>6</v>
      </c>
      <c r="AC8" s="16">
        <v>7191.4865849022763</v>
      </c>
      <c r="AD8" s="16">
        <v>19824.407946347405</v>
      </c>
      <c r="AE8" s="16">
        <v>10149.374943235634</v>
      </c>
      <c r="AF8" s="16"/>
      <c r="AG8" s="16"/>
      <c r="AH8" s="38" t="s">
        <v>108</v>
      </c>
      <c r="AI8" s="39">
        <f>_xlfn.T.TEST(AC3:AC32,AD3:AD32,2,2)</f>
        <v>2.340031537118215E-13</v>
      </c>
      <c r="AJ8" s="54"/>
      <c r="AL8" s="53">
        <v>6</v>
      </c>
      <c r="AM8" s="17">
        <v>1.8509223509223511</v>
      </c>
      <c r="AN8" s="17">
        <v>1.0746216394973349</v>
      </c>
      <c r="AO8" s="17">
        <v>1.3161714415989056</v>
      </c>
      <c r="AP8" s="16"/>
      <c r="AQ8" s="16"/>
      <c r="AR8" s="51" t="s">
        <v>102</v>
      </c>
      <c r="AS8" s="52"/>
      <c r="AT8" s="54"/>
    </row>
    <row r="9" spans="1:46" x14ac:dyDescent="0.55000000000000004">
      <c r="A9" s="36">
        <v>7</v>
      </c>
      <c r="B9" s="11">
        <v>12884.746797949912</v>
      </c>
      <c r="C9" s="11">
        <v>8976.2463401000314</v>
      </c>
      <c r="D9" s="14">
        <f t="shared" si="0"/>
        <v>1.4354270493211894</v>
      </c>
      <c r="F9" s="28">
        <v>7</v>
      </c>
      <c r="G9" s="28">
        <v>13470.925455663953</v>
      </c>
      <c r="H9" s="28">
        <v>14696.115979057055</v>
      </c>
      <c r="I9" s="37">
        <f t="shared" si="1"/>
        <v>0.91663167838774007</v>
      </c>
      <c r="K9" s="11">
        <v>7</v>
      </c>
      <c r="L9" s="11">
        <v>7298.3099323935849</v>
      </c>
      <c r="M9" s="11">
        <v>4884.1794078607536</v>
      </c>
      <c r="N9" s="11">
        <f t="shared" si="2"/>
        <v>1.4942755625740227</v>
      </c>
      <c r="R9" s="53">
        <v>7</v>
      </c>
      <c r="S9" s="16">
        <v>12884.746797949912</v>
      </c>
      <c r="T9" s="16">
        <v>13470.925455663953</v>
      </c>
      <c r="U9" s="16">
        <v>7298.3099323935849</v>
      </c>
      <c r="V9" s="16"/>
      <c r="W9" s="16"/>
      <c r="X9" s="47" t="s">
        <v>109</v>
      </c>
      <c r="Y9" s="48">
        <f>_xlfn.T.TEST(S3:S32,U3:U32,2,2)</f>
        <v>1.8317943362756339E-2</v>
      </c>
      <c r="Z9" s="54"/>
      <c r="AB9" s="53">
        <v>7</v>
      </c>
      <c r="AC9" s="16">
        <v>8976.2463401000314</v>
      </c>
      <c r="AD9" s="16">
        <v>14696.115979057055</v>
      </c>
      <c r="AE9" s="16">
        <v>4884.1794078607536</v>
      </c>
      <c r="AF9" s="16"/>
      <c r="AG9" s="16"/>
      <c r="AH9" s="47" t="s">
        <v>109</v>
      </c>
      <c r="AI9" s="48">
        <f>_xlfn.T.TEST(AC3:AC32,AE3:AE32,2,2)</f>
        <v>0.24587806566230028</v>
      </c>
      <c r="AJ9" s="54"/>
      <c r="AL9" s="53">
        <v>7</v>
      </c>
      <c r="AM9" s="17">
        <v>1.4354270493211894</v>
      </c>
      <c r="AN9" s="17">
        <v>0.91663167838774007</v>
      </c>
      <c r="AO9" s="17">
        <v>1.4942755625740227</v>
      </c>
      <c r="AP9" s="16"/>
      <c r="AQ9" s="16"/>
      <c r="AR9" s="38" t="s">
        <v>108</v>
      </c>
      <c r="AS9" s="39">
        <f>_xlfn.T.TEST(AM3:AM32,AN3:AN32,2,2)</f>
        <v>9.5359725338560455E-9</v>
      </c>
      <c r="AT9" s="54"/>
    </row>
    <row r="10" spans="1:46" ht="14.7" thickBot="1" x14ac:dyDescent="0.6">
      <c r="A10" s="36">
        <v>8</v>
      </c>
      <c r="B10" s="11">
        <v>11308.620367635904</v>
      </c>
      <c r="C10" s="11">
        <v>8460.2548637701711</v>
      </c>
      <c r="D10" s="14">
        <f t="shared" si="0"/>
        <v>1.3366760871547085</v>
      </c>
      <c r="F10" s="28">
        <v>8</v>
      </c>
      <c r="G10" s="28">
        <v>16671.383798011873</v>
      </c>
      <c r="H10" s="28">
        <v>14303.530535930149</v>
      </c>
      <c r="I10" s="37">
        <f t="shared" si="1"/>
        <v>1.1655432731194393</v>
      </c>
      <c r="K10" s="11">
        <v>8</v>
      </c>
      <c r="L10" s="11">
        <v>12776.766518897324</v>
      </c>
      <c r="M10" s="11">
        <v>5017.6121812614501</v>
      </c>
      <c r="N10" s="11">
        <f t="shared" si="2"/>
        <v>2.5463838290677114</v>
      </c>
      <c r="R10" s="53">
        <v>8</v>
      </c>
      <c r="S10" s="16">
        <v>11308.620367635904</v>
      </c>
      <c r="T10" s="16">
        <v>16671.383798011873</v>
      </c>
      <c r="U10" s="16">
        <v>12776.766518897324</v>
      </c>
      <c r="V10" s="16"/>
      <c r="W10" s="16"/>
      <c r="X10" s="49" t="s">
        <v>110</v>
      </c>
      <c r="Y10" s="50">
        <f>_xlfn.T.TEST(T3:T32,U3:U32,2,2)</f>
        <v>7.8639672782484844E-6</v>
      </c>
      <c r="Z10" s="54"/>
      <c r="AB10" s="53">
        <v>8</v>
      </c>
      <c r="AC10" s="16">
        <v>8460.2548637701711</v>
      </c>
      <c r="AD10" s="16">
        <v>14303.530535930149</v>
      </c>
      <c r="AE10" s="16">
        <v>5017.6121812614501</v>
      </c>
      <c r="AF10" s="16"/>
      <c r="AG10" s="16"/>
      <c r="AH10" s="49" t="s">
        <v>110</v>
      </c>
      <c r="AI10" s="50">
        <f>_xlfn.T.TEST(AD3:AD32,AE3:AE32,2,2)</f>
        <v>3.2739475105767882E-9</v>
      </c>
      <c r="AJ10" s="54"/>
      <c r="AL10" s="55">
        <v>8</v>
      </c>
      <c r="AM10" s="63">
        <v>1.3366760871547085</v>
      </c>
      <c r="AN10" s="63">
        <v>1.1655432731194393</v>
      </c>
      <c r="AO10" s="63">
        <v>2.5463838290677114</v>
      </c>
      <c r="AP10" s="16"/>
      <c r="AQ10" s="16"/>
      <c r="AR10" s="47" t="s">
        <v>109</v>
      </c>
      <c r="AS10" s="48">
        <f>_xlfn.T.TEST(AM3:AM32,AO3:AO32,2,2)</f>
        <v>1.2583622714450406E-3</v>
      </c>
      <c r="AT10" s="54"/>
    </row>
    <row r="11" spans="1:46" ht="14.7" thickBot="1" x14ac:dyDescent="0.6">
      <c r="A11" s="36">
        <v>9</v>
      </c>
      <c r="B11" s="11">
        <v>16656.729331569022</v>
      </c>
      <c r="C11" s="11">
        <v>10220.333412327334</v>
      </c>
      <c r="D11" s="14">
        <f t="shared" si="0"/>
        <v>1.6297637914119689</v>
      </c>
      <c r="F11" s="28">
        <v>9</v>
      </c>
      <c r="G11" s="28">
        <v>12080.293719008141</v>
      </c>
      <c r="H11" s="28">
        <v>12244.192356855816</v>
      </c>
      <c r="I11" s="37">
        <f t="shared" si="1"/>
        <v>0.98661417322834655</v>
      </c>
      <c r="K11" s="11">
        <v>9</v>
      </c>
      <c r="L11" s="11">
        <v>15912.436693813692</v>
      </c>
      <c r="M11" s="11">
        <v>11063.736520498789</v>
      </c>
      <c r="N11" s="11">
        <f t="shared" si="2"/>
        <v>1.4382515946878593</v>
      </c>
      <c r="R11" s="53">
        <v>9</v>
      </c>
      <c r="S11" s="16">
        <v>16656.729331569022</v>
      </c>
      <c r="T11" s="16">
        <v>12080.293719008141</v>
      </c>
      <c r="U11" s="16">
        <v>15912.436693813692</v>
      </c>
      <c r="V11" s="16"/>
      <c r="W11" s="16"/>
      <c r="X11" s="16"/>
      <c r="Y11" s="16"/>
      <c r="Z11" s="54"/>
      <c r="AB11" s="53">
        <v>9</v>
      </c>
      <c r="AC11" s="16">
        <v>10220.333412327334</v>
      </c>
      <c r="AD11" s="16">
        <v>12244.192356855816</v>
      </c>
      <c r="AE11" s="16">
        <v>11063.736520498789</v>
      </c>
      <c r="AF11" s="16"/>
      <c r="AG11" s="16"/>
      <c r="AH11" s="16"/>
      <c r="AI11" s="16"/>
      <c r="AJ11" s="54"/>
      <c r="AL11" s="55">
        <v>9</v>
      </c>
      <c r="AM11" s="63">
        <v>1.6297637914119689</v>
      </c>
      <c r="AN11" s="63">
        <v>0.98661417322834655</v>
      </c>
      <c r="AO11" s="63">
        <v>1.4382515946878593</v>
      </c>
      <c r="AP11" s="16"/>
      <c r="AR11" s="49" t="s">
        <v>110</v>
      </c>
      <c r="AS11" s="50">
        <f>_xlfn.T.TEST(AN3:AN32,AO3:AO32,2,2)</f>
        <v>1.0260153897941075E-3</v>
      </c>
      <c r="AT11" s="54"/>
    </row>
    <row r="12" spans="1:46" x14ac:dyDescent="0.55000000000000004">
      <c r="A12" s="36">
        <v>10</v>
      </c>
      <c r="B12" s="11">
        <v>16525.996065144638</v>
      </c>
      <c r="C12" s="11">
        <v>10917.191856070278</v>
      </c>
      <c r="D12" s="14">
        <f t="shared" si="0"/>
        <v>1.5137588752693487</v>
      </c>
      <c r="F12" s="28">
        <v>10</v>
      </c>
      <c r="G12" s="28">
        <v>14045.14915391146</v>
      </c>
      <c r="H12" s="28">
        <v>14694.959047495777</v>
      </c>
      <c r="I12" s="37">
        <f t="shared" si="1"/>
        <v>0.95578008135415293</v>
      </c>
      <c r="K12" s="11">
        <v>10</v>
      </c>
      <c r="L12" s="11">
        <v>9516.1477353629652</v>
      </c>
      <c r="M12" s="11">
        <v>7214.2395722740712</v>
      </c>
      <c r="N12" s="11">
        <f t="shared" si="2"/>
        <v>1.3190784198428396</v>
      </c>
      <c r="R12" s="53">
        <v>10</v>
      </c>
      <c r="S12" s="16">
        <v>16525.996065144638</v>
      </c>
      <c r="T12" s="16">
        <v>14045.14915391146</v>
      </c>
      <c r="U12" s="16">
        <v>9516.1477353629652</v>
      </c>
      <c r="V12" s="16"/>
      <c r="W12" s="16"/>
      <c r="X12" s="16"/>
      <c r="Y12" s="16"/>
      <c r="Z12" s="54"/>
      <c r="AB12" s="53">
        <v>10</v>
      </c>
      <c r="AC12" s="16">
        <v>10917.191856070278</v>
      </c>
      <c r="AD12" s="16">
        <v>14694.959047495777</v>
      </c>
      <c r="AE12" s="16">
        <v>7214.2395722740712</v>
      </c>
      <c r="AF12" s="16"/>
      <c r="AG12" s="16"/>
      <c r="AH12" s="16"/>
      <c r="AI12" s="16"/>
      <c r="AJ12" s="54"/>
      <c r="AL12" s="64">
        <v>10</v>
      </c>
      <c r="AM12" s="65">
        <v>1.5137588752693487</v>
      </c>
      <c r="AN12" s="65">
        <v>0.95578008135415293</v>
      </c>
      <c r="AO12" s="63">
        <v>1.3190784198428396</v>
      </c>
      <c r="AP12" s="16"/>
      <c r="AS12" s="16"/>
      <c r="AT12" s="54"/>
    </row>
    <row r="13" spans="1:46" x14ac:dyDescent="0.55000000000000004">
      <c r="A13" s="36">
        <v>11</v>
      </c>
      <c r="B13" s="11">
        <v>17507.074029108142</v>
      </c>
      <c r="C13" s="11">
        <v>8193.0036731150176</v>
      </c>
      <c r="D13" s="14">
        <f t="shared" si="0"/>
        <v>2.1368321958107792</v>
      </c>
      <c r="F13" s="28">
        <v>11</v>
      </c>
      <c r="G13" s="28">
        <v>20568.314940248976</v>
      </c>
      <c r="H13" s="28">
        <v>17907.757993163992</v>
      </c>
      <c r="I13" s="37">
        <f t="shared" si="1"/>
        <v>1.1485700749418555</v>
      </c>
      <c r="K13" s="11">
        <v>11</v>
      </c>
      <c r="L13" s="11">
        <v>12755.941750794325</v>
      </c>
      <c r="M13" s="11">
        <v>10376.133529246066</v>
      </c>
      <c r="N13" s="11">
        <f t="shared" si="2"/>
        <v>1.2293540474243663</v>
      </c>
      <c r="R13" s="55">
        <v>11</v>
      </c>
      <c r="S13" s="25">
        <v>17507.074029108142</v>
      </c>
      <c r="T13" s="25">
        <v>20568.314940248976</v>
      </c>
      <c r="U13" s="25">
        <v>12755.941750794325</v>
      </c>
      <c r="V13" s="25"/>
      <c r="W13" s="25"/>
      <c r="X13" s="25"/>
      <c r="Y13" s="25"/>
      <c r="Z13" s="54"/>
      <c r="AB13" s="55">
        <v>11</v>
      </c>
      <c r="AC13" s="25">
        <v>8193.0036731150176</v>
      </c>
      <c r="AD13" s="25">
        <v>17907.757993163992</v>
      </c>
      <c r="AE13" s="25">
        <v>10376.133529246066</v>
      </c>
      <c r="AF13" s="25"/>
      <c r="AG13" s="25"/>
      <c r="AH13" s="25"/>
      <c r="AI13" s="25"/>
      <c r="AJ13" s="54"/>
      <c r="AL13" s="55">
        <v>11</v>
      </c>
      <c r="AM13" s="63">
        <v>2.1368321958107792</v>
      </c>
      <c r="AN13" s="63">
        <v>1.1485700749418555</v>
      </c>
      <c r="AO13" s="63">
        <v>1.2293540474243663</v>
      </c>
      <c r="AP13" s="25"/>
      <c r="AS13" s="25"/>
      <c r="AT13" s="54"/>
    </row>
    <row r="14" spans="1:46" x14ac:dyDescent="0.55000000000000004">
      <c r="A14" s="36">
        <v>12</v>
      </c>
      <c r="B14" s="11">
        <v>14025.866961223497</v>
      </c>
      <c r="C14" s="11">
        <v>7967.4020186658636</v>
      </c>
      <c r="D14" s="14">
        <f t="shared" si="0"/>
        <v>1.760406582768635</v>
      </c>
      <c r="F14" s="28">
        <v>12</v>
      </c>
      <c r="G14" s="28">
        <v>12836.155672376248</v>
      </c>
      <c r="H14" s="28">
        <v>12829.214083008581</v>
      </c>
      <c r="I14" s="37">
        <f t="shared" si="1"/>
        <v>1.0005410767427181</v>
      </c>
      <c r="K14" s="11">
        <v>12</v>
      </c>
      <c r="L14" s="11">
        <v>10708.944175040289</v>
      </c>
      <c r="M14" s="11">
        <v>7576.3591509539965</v>
      </c>
      <c r="N14" s="11">
        <f t="shared" si="2"/>
        <v>1.4134683905120635</v>
      </c>
      <c r="R14" s="53">
        <v>12</v>
      </c>
      <c r="S14" s="16">
        <v>14025.866961223497</v>
      </c>
      <c r="T14" s="16">
        <v>12836.155672376248</v>
      </c>
      <c r="U14" s="16">
        <v>10708.944175040289</v>
      </c>
      <c r="V14" s="16"/>
      <c r="W14" s="16"/>
      <c r="X14" s="16"/>
      <c r="Y14" s="16"/>
      <c r="Z14" s="54"/>
      <c r="AB14" s="53">
        <v>12</v>
      </c>
      <c r="AC14" s="16">
        <v>7967.4020186658636</v>
      </c>
      <c r="AD14" s="16">
        <v>12829.214083008581</v>
      </c>
      <c r="AE14" s="16">
        <v>7576.3591509539965</v>
      </c>
      <c r="AF14" s="16"/>
      <c r="AG14" s="16"/>
      <c r="AH14" s="16"/>
      <c r="AI14" s="16"/>
      <c r="AJ14" s="54"/>
      <c r="AL14" s="55">
        <v>12</v>
      </c>
      <c r="AM14" s="63">
        <v>1.760406582768635</v>
      </c>
      <c r="AN14" s="63">
        <v>1.0005410767427181</v>
      </c>
      <c r="AO14" s="63">
        <v>1.4134683905120635</v>
      </c>
      <c r="AP14" s="16"/>
      <c r="AQ14" s="16"/>
      <c r="AR14" s="16"/>
      <c r="AS14" s="16"/>
      <c r="AT14" s="54"/>
    </row>
    <row r="15" spans="1:46" x14ac:dyDescent="0.55000000000000004">
      <c r="A15" s="36">
        <v>13</v>
      </c>
      <c r="B15" s="11">
        <v>19536.331987589256</v>
      </c>
      <c r="C15" s="11">
        <v>8896.4180623718694</v>
      </c>
      <c r="D15" s="14">
        <f t="shared" si="0"/>
        <v>2.1959772855347004</v>
      </c>
      <c r="F15" s="28">
        <v>13</v>
      </c>
      <c r="G15" s="28">
        <v>18285.303325994286</v>
      </c>
      <c r="H15" s="28">
        <v>13407.294219793679</v>
      </c>
      <c r="I15" s="37">
        <f t="shared" si="1"/>
        <v>1.3638324800092045</v>
      </c>
      <c r="K15" s="11">
        <v>13</v>
      </c>
      <c r="L15" s="11">
        <v>15283.451568332373</v>
      </c>
      <c r="M15" s="11">
        <v>9268.9500251032932</v>
      </c>
      <c r="N15" s="11">
        <f t="shared" si="2"/>
        <v>1.6488870397337216</v>
      </c>
      <c r="R15" s="53">
        <v>13</v>
      </c>
      <c r="S15" s="16">
        <v>19536.331987589256</v>
      </c>
      <c r="T15" s="16">
        <v>18285.303325994286</v>
      </c>
      <c r="U15" s="16">
        <v>15283.451568332373</v>
      </c>
      <c r="V15" s="16"/>
      <c r="W15" s="16"/>
      <c r="X15" s="16"/>
      <c r="Y15" s="16"/>
      <c r="Z15" s="54"/>
      <c r="AB15" s="53">
        <v>13</v>
      </c>
      <c r="AC15" s="16">
        <v>8896.4180623718694</v>
      </c>
      <c r="AD15" s="16">
        <v>13407.294219793679</v>
      </c>
      <c r="AE15" s="16">
        <v>9268.9500251032932</v>
      </c>
      <c r="AF15" s="16"/>
      <c r="AG15" s="16"/>
      <c r="AH15" s="16"/>
      <c r="AI15" s="16"/>
      <c r="AJ15" s="54"/>
      <c r="AL15" s="55">
        <v>13</v>
      </c>
      <c r="AM15" s="63">
        <v>2.1959772855347004</v>
      </c>
      <c r="AN15" s="63">
        <v>1.3638324800092045</v>
      </c>
      <c r="AO15" s="63">
        <v>1.6488870397337216</v>
      </c>
      <c r="AP15" s="16"/>
      <c r="AQ15" s="16"/>
      <c r="AR15" s="16"/>
      <c r="AS15" s="16"/>
      <c r="AT15" s="54"/>
    </row>
    <row r="16" spans="1:46" x14ac:dyDescent="0.55000000000000004">
      <c r="A16" s="36">
        <v>14</v>
      </c>
      <c r="B16" s="11">
        <v>15556.101772940156</v>
      </c>
      <c r="C16" s="11">
        <v>6873.7160494046639</v>
      </c>
      <c r="D16" s="14">
        <f t="shared" si="0"/>
        <v>2.2631283662477557</v>
      </c>
      <c r="F16" s="28">
        <v>14</v>
      </c>
      <c r="G16" s="28">
        <v>19889.967401486476</v>
      </c>
      <c r="H16" s="28">
        <v>14849.602232853231</v>
      </c>
      <c r="I16" s="37">
        <f t="shared" si="1"/>
        <v>1.3394276216693501</v>
      </c>
      <c r="K16" s="11">
        <v>14</v>
      </c>
      <c r="L16" s="11">
        <v>8009.4371987256209</v>
      </c>
      <c r="M16" s="11">
        <v>5984.0356787821011</v>
      </c>
      <c r="N16" s="11">
        <f t="shared" si="2"/>
        <v>1.3384674872720244</v>
      </c>
      <c r="R16" s="53">
        <v>14</v>
      </c>
      <c r="S16" s="16">
        <v>15556.101772940156</v>
      </c>
      <c r="T16" s="16">
        <v>19889.967401486476</v>
      </c>
      <c r="U16" s="16">
        <v>8009.4371987256209</v>
      </c>
      <c r="V16" s="16"/>
      <c r="W16" s="16"/>
      <c r="X16" s="16"/>
      <c r="Y16" s="16"/>
      <c r="Z16" s="54"/>
      <c r="AB16" s="53">
        <v>14</v>
      </c>
      <c r="AC16" s="16">
        <v>6873.7160494046639</v>
      </c>
      <c r="AD16" s="16">
        <v>14849.602232853231</v>
      </c>
      <c r="AE16" s="16">
        <v>5984.0356787821011</v>
      </c>
      <c r="AF16" s="16"/>
      <c r="AG16" s="16"/>
      <c r="AH16" s="16"/>
      <c r="AI16" s="16"/>
      <c r="AJ16" s="54"/>
      <c r="AL16" s="55">
        <v>14</v>
      </c>
      <c r="AM16" s="63">
        <v>2.2631283662477557</v>
      </c>
      <c r="AN16" s="63">
        <v>1.3394276216693501</v>
      </c>
      <c r="AO16" s="63">
        <v>1.3384674872720244</v>
      </c>
      <c r="AP16" s="16"/>
      <c r="AQ16" s="16"/>
      <c r="AR16" s="16"/>
      <c r="AS16" s="16"/>
      <c r="AT16" s="54"/>
    </row>
    <row r="17" spans="1:46" x14ac:dyDescent="0.55000000000000004">
      <c r="A17" s="36">
        <v>15</v>
      </c>
      <c r="B17" s="11">
        <v>13852.327227031841</v>
      </c>
      <c r="C17" s="11">
        <v>10167.500204362319</v>
      </c>
      <c r="D17" s="14">
        <f t="shared" si="0"/>
        <v>1.3624122890195334</v>
      </c>
      <c r="F17" s="28">
        <v>15</v>
      </c>
      <c r="G17" s="28">
        <v>14548.414383067266</v>
      </c>
      <c r="H17" s="28">
        <v>12281.599810670463</v>
      </c>
      <c r="I17" s="37">
        <f t="shared" si="1"/>
        <v>1.1845699751938958</v>
      </c>
      <c r="K17" s="11">
        <v>15</v>
      </c>
      <c r="L17" s="11">
        <v>13424.262549359086</v>
      </c>
      <c r="M17" s="11">
        <v>12066.410540272807</v>
      </c>
      <c r="N17" s="11">
        <f t="shared" si="2"/>
        <v>1.1125315606123558</v>
      </c>
      <c r="R17" s="53">
        <v>15</v>
      </c>
      <c r="S17" s="16">
        <v>13852.327227031841</v>
      </c>
      <c r="T17" s="16">
        <v>14548.414383067266</v>
      </c>
      <c r="U17" s="16">
        <v>13424.262549359086</v>
      </c>
      <c r="V17" s="16"/>
      <c r="W17" s="16"/>
      <c r="X17" s="16"/>
      <c r="Y17" s="16"/>
      <c r="Z17" s="54"/>
      <c r="AB17" s="53">
        <v>15</v>
      </c>
      <c r="AC17" s="16">
        <v>10167.500204362319</v>
      </c>
      <c r="AD17" s="16">
        <v>12281.599810670463</v>
      </c>
      <c r="AE17" s="16">
        <v>12066.410540272807</v>
      </c>
      <c r="AF17" s="16"/>
      <c r="AG17" s="16"/>
      <c r="AH17" s="16"/>
      <c r="AI17" s="16"/>
      <c r="AJ17" s="54"/>
      <c r="AL17" s="55">
        <v>15</v>
      </c>
      <c r="AM17" s="63">
        <v>1.3624122890195334</v>
      </c>
      <c r="AN17" s="63">
        <v>1.1845699751938958</v>
      </c>
      <c r="AO17" s="63">
        <v>1.1125315606123558</v>
      </c>
      <c r="AP17" s="16"/>
      <c r="AQ17" s="16"/>
      <c r="AR17" s="16"/>
      <c r="AS17" s="16"/>
      <c r="AT17" s="54"/>
    </row>
    <row r="18" spans="1:46" x14ac:dyDescent="0.55000000000000004">
      <c r="A18" s="36">
        <v>16</v>
      </c>
      <c r="B18" s="11">
        <v>21375.853170020822</v>
      </c>
      <c r="C18" s="11">
        <v>10666.137707273014</v>
      </c>
      <c r="D18" s="14">
        <f t="shared" si="0"/>
        <v>2.004085617181286</v>
      </c>
      <c r="F18" s="28">
        <v>16</v>
      </c>
      <c r="G18" s="28">
        <v>18586.491175780251</v>
      </c>
      <c r="H18" s="28">
        <v>17479.693315491237</v>
      </c>
      <c r="I18" s="37">
        <f t="shared" si="1"/>
        <v>1.0633190663195518</v>
      </c>
      <c r="K18" s="11">
        <v>16</v>
      </c>
      <c r="L18" s="11">
        <v>12111.916515016397</v>
      </c>
      <c r="M18" s="11">
        <v>6265.5556920263452</v>
      </c>
      <c r="N18" s="11">
        <f t="shared" si="2"/>
        <v>1.9330953406782789</v>
      </c>
      <c r="R18" s="53">
        <v>16</v>
      </c>
      <c r="S18" s="16">
        <v>21375.853170020822</v>
      </c>
      <c r="T18" s="16">
        <v>18586.491175780251</v>
      </c>
      <c r="U18" s="16">
        <v>12111.916515016397</v>
      </c>
      <c r="V18" s="16"/>
      <c r="W18" s="16"/>
      <c r="X18" s="16"/>
      <c r="Y18" s="16"/>
      <c r="Z18" s="54"/>
      <c r="AB18" s="53">
        <v>16</v>
      </c>
      <c r="AC18" s="16">
        <v>10666.137707273014</v>
      </c>
      <c r="AD18" s="16">
        <v>17479.693315491237</v>
      </c>
      <c r="AE18" s="16">
        <v>6265.5556920263452</v>
      </c>
      <c r="AF18" s="16"/>
      <c r="AG18" s="16"/>
      <c r="AH18" s="16"/>
      <c r="AI18" s="16"/>
      <c r="AJ18" s="54"/>
      <c r="AL18" s="55">
        <v>16</v>
      </c>
      <c r="AM18" s="63">
        <v>2.004085617181286</v>
      </c>
      <c r="AN18" s="63">
        <v>1.0633190663195518</v>
      </c>
      <c r="AO18" s="63">
        <v>1.9330953406782789</v>
      </c>
      <c r="AP18" s="16"/>
      <c r="AQ18" s="16"/>
      <c r="AR18" s="16"/>
      <c r="AS18" s="16"/>
      <c r="AT18" s="54"/>
    </row>
    <row r="19" spans="1:46" x14ac:dyDescent="0.55000000000000004">
      <c r="A19" s="36">
        <v>17</v>
      </c>
      <c r="B19" s="11">
        <v>16883.102273725694</v>
      </c>
      <c r="C19" s="11">
        <v>6280.595802322955</v>
      </c>
      <c r="D19" s="14">
        <f t="shared" si="0"/>
        <v>2.6881370502271889</v>
      </c>
      <c r="F19" s="28">
        <v>17</v>
      </c>
      <c r="G19" s="28">
        <v>13357.160518804978</v>
      </c>
      <c r="H19" s="28">
        <v>8938.4532424316258</v>
      </c>
      <c r="I19" s="37">
        <f t="shared" si="1"/>
        <v>1.4943480887048062</v>
      </c>
      <c r="K19" s="11">
        <v>17</v>
      </c>
      <c r="L19" s="11">
        <v>10845.847743124819</v>
      </c>
      <c r="M19" s="11">
        <v>9461.0006642753942</v>
      </c>
      <c r="N19" s="11">
        <f t="shared" si="2"/>
        <v>1.1463742713895571</v>
      </c>
      <c r="R19" s="53">
        <v>17</v>
      </c>
      <c r="S19" s="16">
        <v>16883.102273725694</v>
      </c>
      <c r="T19" s="16">
        <v>13357.160518804978</v>
      </c>
      <c r="U19" s="16">
        <v>10845.847743124819</v>
      </c>
      <c r="V19" s="16"/>
      <c r="W19" s="16"/>
      <c r="X19" s="16"/>
      <c r="Y19" s="16"/>
      <c r="Z19" s="54"/>
      <c r="AB19" s="53">
        <v>17</v>
      </c>
      <c r="AC19" s="16">
        <v>6280.595802322955</v>
      </c>
      <c r="AD19" s="16">
        <v>8938.4532424316258</v>
      </c>
      <c r="AE19" s="16">
        <v>9461.0006642753942</v>
      </c>
      <c r="AF19" s="16"/>
      <c r="AG19" s="16"/>
      <c r="AH19" s="16"/>
      <c r="AI19" s="16"/>
      <c r="AJ19" s="54"/>
      <c r="AL19" s="55">
        <v>17</v>
      </c>
      <c r="AM19" s="63">
        <v>2.6881370502271889</v>
      </c>
      <c r="AN19" s="63">
        <v>1.4943480887048062</v>
      </c>
      <c r="AO19" s="63">
        <v>1.1463742713895571</v>
      </c>
      <c r="AP19" s="16"/>
      <c r="AQ19" s="16"/>
      <c r="AR19" s="16"/>
      <c r="AS19" s="16"/>
      <c r="AT19" s="54"/>
    </row>
    <row r="20" spans="1:46" x14ac:dyDescent="0.55000000000000004">
      <c r="A20" s="36">
        <v>18</v>
      </c>
      <c r="B20" s="11">
        <v>21887.98820781309</v>
      </c>
      <c r="C20" s="11">
        <v>10103.483324638284</v>
      </c>
      <c r="D20" s="14">
        <f t="shared" si="0"/>
        <v>2.1663803961983286</v>
      </c>
      <c r="F20" s="28">
        <v>18</v>
      </c>
      <c r="G20" s="28">
        <v>16090.2185103967</v>
      </c>
      <c r="H20" s="28">
        <v>13757.458839007068</v>
      </c>
      <c r="I20" s="37">
        <f t="shared" si="1"/>
        <v>1.1695632673655885</v>
      </c>
      <c r="K20" s="11">
        <v>18</v>
      </c>
      <c r="L20" s="11">
        <v>10828.493769705652</v>
      </c>
      <c r="M20" s="11">
        <v>5729.1250914472448</v>
      </c>
      <c r="N20" s="11">
        <f t="shared" si="2"/>
        <v>1.8900780829294559</v>
      </c>
      <c r="R20" s="53">
        <v>18</v>
      </c>
      <c r="S20" s="16">
        <v>21887.98820781309</v>
      </c>
      <c r="T20" s="16">
        <v>16090.2185103967</v>
      </c>
      <c r="U20" s="16">
        <v>10828.493769705652</v>
      </c>
      <c r="V20" s="16"/>
      <c r="W20" s="16"/>
      <c r="X20" s="16"/>
      <c r="Y20" s="16"/>
      <c r="Z20" s="54"/>
      <c r="AB20" s="53">
        <v>18</v>
      </c>
      <c r="AC20" s="16">
        <v>10103.483324638284</v>
      </c>
      <c r="AD20" s="16">
        <v>13757.458839007068</v>
      </c>
      <c r="AE20" s="16">
        <v>5729.1250914472448</v>
      </c>
      <c r="AF20" s="16"/>
      <c r="AG20" s="16"/>
      <c r="AH20" s="16"/>
      <c r="AI20" s="16"/>
      <c r="AJ20" s="54"/>
      <c r="AL20" s="55">
        <v>18</v>
      </c>
      <c r="AM20" s="63">
        <v>2.1663803961983286</v>
      </c>
      <c r="AN20" s="63">
        <v>1.1695632673655885</v>
      </c>
      <c r="AO20" s="63">
        <v>1.8900780829294559</v>
      </c>
      <c r="AP20" s="16"/>
      <c r="AQ20" s="16"/>
      <c r="AR20" s="16"/>
      <c r="AS20" s="16"/>
      <c r="AT20" s="54"/>
    </row>
    <row r="21" spans="1:46" x14ac:dyDescent="0.55000000000000004">
      <c r="A21" s="36">
        <v>19</v>
      </c>
      <c r="B21" s="11">
        <v>18131.431428344349</v>
      </c>
      <c r="C21" s="11">
        <v>7268.2297118003644</v>
      </c>
      <c r="D21" s="14">
        <f t="shared" si="0"/>
        <v>2.4946145275110099</v>
      </c>
      <c r="F21" s="28">
        <v>19</v>
      </c>
      <c r="G21" s="28">
        <v>18660.534795702024</v>
      </c>
      <c r="H21" s="28">
        <v>19453.418559031019</v>
      </c>
      <c r="I21" s="37">
        <f t="shared" si="1"/>
        <v>0.9592419316469748</v>
      </c>
      <c r="K21" s="11">
        <v>19</v>
      </c>
      <c r="L21" s="11">
        <v>11231.105953030297</v>
      </c>
      <c r="M21" s="11">
        <v>5788.5142449261675</v>
      </c>
      <c r="N21" s="11">
        <f t="shared" si="2"/>
        <v>1.9402398401065954</v>
      </c>
      <c r="R21" s="53">
        <v>19</v>
      </c>
      <c r="S21" s="16">
        <v>18131.431428344349</v>
      </c>
      <c r="T21" s="16">
        <v>18660.534795702024</v>
      </c>
      <c r="U21" s="16">
        <v>11231.105953030297</v>
      </c>
      <c r="V21" s="16"/>
      <c r="W21" s="16"/>
      <c r="X21" s="16"/>
      <c r="Y21" s="16"/>
      <c r="Z21" s="54"/>
      <c r="AB21" s="53">
        <v>19</v>
      </c>
      <c r="AC21" s="16">
        <v>7268.2297118003644</v>
      </c>
      <c r="AD21" s="16">
        <v>19453.418559031019</v>
      </c>
      <c r="AE21" s="16">
        <v>5788.5142449261675</v>
      </c>
      <c r="AF21" s="16"/>
      <c r="AG21" s="16"/>
      <c r="AH21" s="16"/>
      <c r="AI21" s="16"/>
      <c r="AJ21" s="54"/>
      <c r="AL21" s="53">
        <v>19</v>
      </c>
      <c r="AM21" s="17">
        <v>2.4946145275110099</v>
      </c>
      <c r="AN21" s="17">
        <v>0.9592419316469748</v>
      </c>
      <c r="AO21" s="17">
        <v>1.9402398401065954</v>
      </c>
      <c r="AP21" s="16"/>
      <c r="AQ21" s="16"/>
      <c r="AR21" s="16"/>
      <c r="AS21" s="16"/>
      <c r="AT21" s="54"/>
    </row>
    <row r="22" spans="1:46" x14ac:dyDescent="0.55000000000000004">
      <c r="A22" s="36">
        <v>20</v>
      </c>
      <c r="B22" s="11">
        <v>10558.157428220427</v>
      </c>
      <c r="C22" s="11">
        <v>5614.2032230269915</v>
      </c>
      <c r="D22" s="14">
        <f t="shared" si="0"/>
        <v>1.8806154691578514</v>
      </c>
      <c r="F22" s="28">
        <v>20</v>
      </c>
      <c r="G22" s="28">
        <v>15603.921610806301</v>
      </c>
      <c r="H22" s="28">
        <v>12262.703261836261</v>
      </c>
      <c r="I22" s="37">
        <f t="shared" si="1"/>
        <v>1.27246996666457</v>
      </c>
      <c r="K22" s="11">
        <v>20</v>
      </c>
      <c r="L22" s="11">
        <v>10742.495190317342</v>
      </c>
      <c r="M22" s="11">
        <v>8427.8607800543941</v>
      </c>
      <c r="N22" s="11">
        <f t="shared" si="2"/>
        <v>1.2746407980232453</v>
      </c>
      <c r="R22" s="53">
        <v>20</v>
      </c>
      <c r="S22" s="16">
        <v>10558.157428220427</v>
      </c>
      <c r="T22" s="16">
        <v>15603.921610806301</v>
      </c>
      <c r="U22" s="16">
        <v>10742.495190317342</v>
      </c>
      <c r="V22" s="16"/>
      <c r="W22" s="16"/>
      <c r="X22" s="16"/>
      <c r="Y22" s="16"/>
      <c r="Z22" s="54"/>
      <c r="AB22" s="53">
        <v>20</v>
      </c>
      <c r="AC22" s="16">
        <v>5614.2032230269915</v>
      </c>
      <c r="AD22" s="16">
        <v>12262.703261836261</v>
      </c>
      <c r="AE22" s="16">
        <v>8427.8607800543941</v>
      </c>
      <c r="AF22" s="16"/>
      <c r="AG22" s="16"/>
      <c r="AH22" s="16"/>
      <c r="AI22" s="16"/>
      <c r="AJ22" s="54"/>
      <c r="AL22" s="53">
        <v>20</v>
      </c>
      <c r="AM22" s="17">
        <v>1.8806154691578514</v>
      </c>
      <c r="AN22" s="17">
        <v>1.27246996666457</v>
      </c>
      <c r="AO22" s="17">
        <v>1.2746407980232453</v>
      </c>
      <c r="AP22" s="16"/>
      <c r="AQ22" s="16"/>
      <c r="AR22" s="16"/>
      <c r="AS22" s="16"/>
      <c r="AT22" s="54"/>
    </row>
    <row r="23" spans="1:46" x14ac:dyDescent="0.55000000000000004">
      <c r="A23" s="36">
        <v>21</v>
      </c>
      <c r="B23" s="11">
        <v>14502.522764469917</v>
      </c>
      <c r="C23" s="11">
        <v>11002.03350389731</v>
      </c>
      <c r="D23" s="14">
        <f t="shared" si="0"/>
        <v>1.3181674787058784</v>
      </c>
      <c r="F23" s="28">
        <v>21</v>
      </c>
      <c r="G23" s="28">
        <v>16780.521008625736</v>
      </c>
      <c r="H23" s="28">
        <v>12387.651870454254</v>
      </c>
      <c r="I23" s="37">
        <f t="shared" si="1"/>
        <v>1.3546167735508372</v>
      </c>
      <c r="K23" s="11">
        <v>21</v>
      </c>
      <c r="L23" s="11">
        <v>15204.394578311731</v>
      </c>
      <c r="M23" s="11">
        <v>10602.506471402739</v>
      </c>
      <c r="N23" s="11">
        <f t="shared" si="2"/>
        <v>1.4340377550649257</v>
      </c>
      <c r="R23" s="53">
        <v>21</v>
      </c>
      <c r="S23" s="16">
        <v>14502.522764469917</v>
      </c>
      <c r="T23" s="16">
        <v>16780.521008625736</v>
      </c>
      <c r="U23" s="16">
        <v>15204.394578311731</v>
      </c>
      <c r="V23" s="16"/>
      <c r="W23" s="16"/>
      <c r="X23" s="16"/>
      <c r="Y23" s="16"/>
      <c r="Z23" s="54"/>
      <c r="AB23" s="53">
        <v>21</v>
      </c>
      <c r="AC23" s="16">
        <v>11002.03350389731</v>
      </c>
      <c r="AD23" s="16">
        <v>12387.651870454254</v>
      </c>
      <c r="AE23" s="16">
        <v>10602.506471402739</v>
      </c>
      <c r="AF23" s="16"/>
      <c r="AG23" s="16"/>
      <c r="AH23" s="16"/>
      <c r="AI23" s="16"/>
      <c r="AJ23" s="54"/>
      <c r="AL23" s="53">
        <v>21</v>
      </c>
      <c r="AM23" s="17">
        <v>1.3181674787058784</v>
      </c>
      <c r="AN23" s="17">
        <v>1.3546167735508372</v>
      </c>
      <c r="AO23" s="17">
        <v>1.4340377550649257</v>
      </c>
      <c r="AP23" s="16"/>
      <c r="AQ23" s="16"/>
      <c r="AR23" s="16"/>
      <c r="AS23" s="16"/>
      <c r="AT23" s="54"/>
    </row>
    <row r="24" spans="1:46" x14ac:dyDescent="0.55000000000000004">
      <c r="A24" s="36">
        <v>22</v>
      </c>
      <c r="B24" s="11">
        <v>17625.852336065989</v>
      </c>
      <c r="C24" s="11">
        <v>10096.541735270619</v>
      </c>
      <c r="D24" s="14">
        <f t="shared" si="0"/>
        <v>1.7457316374470035</v>
      </c>
      <c r="F24" s="28">
        <v>22</v>
      </c>
      <c r="G24" s="28">
        <v>19631.586019467784</v>
      </c>
      <c r="H24" s="28">
        <v>15943.288202114431</v>
      </c>
      <c r="I24" s="37">
        <f t="shared" si="1"/>
        <v>1.2313385902955831</v>
      </c>
      <c r="K24" s="11">
        <v>22</v>
      </c>
      <c r="L24" s="11">
        <v>10556.614852805389</v>
      </c>
      <c r="M24" s="11">
        <v>10679.249598300828</v>
      </c>
      <c r="N24" s="11">
        <f t="shared" si="2"/>
        <v>0.98851653907265624</v>
      </c>
      <c r="R24" s="53">
        <v>22</v>
      </c>
      <c r="S24" s="16">
        <v>17625.852336065989</v>
      </c>
      <c r="T24" s="16">
        <v>19631.586019467784</v>
      </c>
      <c r="U24" s="16">
        <v>10556.614852805389</v>
      </c>
      <c r="V24" s="16"/>
      <c r="W24" s="16"/>
      <c r="X24" s="16"/>
      <c r="Y24" s="16"/>
      <c r="Z24" s="54"/>
      <c r="AB24" s="53">
        <v>22</v>
      </c>
      <c r="AC24" s="16">
        <v>10096.541735270619</v>
      </c>
      <c r="AD24" s="16">
        <v>15943.288202114431</v>
      </c>
      <c r="AE24" s="16">
        <v>10679.249598300828</v>
      </c>
      <c r="AF24" s="16"/>
      <c r="AG24" s="16"/>
      <c r="AH24" s="16"/>
      <c r="AI24" s="16"/>
      <c r="AJ24" s="54"/>
      <c r="AL24" s="53">
        <v>22</v>
      </c>
      <c r="AM24" s="17">
        <v>1.7457316374470035</v>
      </c>
      <c r="AN24" s="17">
        <v>1.2313385902955831</v>
      </c>
      <c r="AO24" s="17">
        <v>0.98851653907265624</v>
      </c>
      <c r="AP24" s="16"/>
      <c r="AQ24" s="16"/>
      <c r="AR24" s="16"/>
      <c r="AS24" s="16"/>
      <c r="AT24" s="54"/>
    </row>
    <row r="25" spans="1:46" x14ac:dyDescent="0.55000000000000004">
      <c r="A25" s="36">
        <v>23</v>
      </c>
      <c r="B25" s="11">
        <v>13655.26321776087</v>
      </c>
      <c r="C25" s="11">
        <v>9900.2490137071654</v>
      </c>
      <c r="D25" s="14">
        <f t="shared" si="0"/>
        <v>1.3792848239326894</v>
      </c>
      <c r="F25" s="28">
        <v>23</v>
      </c>
      <c r="G25" s="28">
        <v>15237.559949735025</v>
      </c>
      <c r="H25" s="28">
        <v>13088.752396588548</v>
      </c>
      <c r="I25" s="37">
        <f t="shared" si="1"/>
        <v>1.1641720683559222</v>
      </c>
      <c r="K25" s="11">
        <v>23</v>
      </c>
      <c r="L25" s="11">
        <v>14614.359482060096</v>
      </c>
      <c r="M25" s="11">
        <v>10879.398758401872</v>
      </c>
      <c r="N25" s="11">
        <f t="shared" si="2"/>
        <v>1.343305802701074</v>
      </c>
      <c r="R25" s="53">
        <v>23</v>
      </c>
      <c r="S25" s="16">
        <v>13655.26321776087</v>
      </c>
      <c r="T25" s="16">
        <v>15237.559949735025</v>
      </c>
      <c r="U25" s="16">
        <v>14614.359482060096</v>
      </c>
      <c r="V25" s="16"/>
      <c r="W25" s="16"/>
      <c r="X25" s="16"/>
      <c r="Y25" s="16"/>
      <c r="Z25" s="54"/>
      <c r="AB25" s="53">
        <v>23</v>
      </c>
      <c r="AC25" s="16">
        <v>9900.2490137071654</v>
      </c>
      <c r="AD25" s="16">
        <v>13088.752396588548</v>
      </c>
      <c r="AE25" s="16">
        <v>10879.398758401872</v>
      </c>
      <c r="AF25" s="16"/>
      <c r="AG25" s="16"/>
      <c r="AH25" s="16"/>
      <c r="AI25" s="16"/>
      <c r="AJ25" s="54"/>
      <c r="AL25" s="53">
        <v>23</v>
      </c>
      <c r="AM25" s="17">
        <v>1.3792848239326894</v>
      </c>
      <c r="AN25" s="17">
        <v>1.1641720683559222</v>
      </c>
      <c r="AO25" s="17">
        <v>1.343305802701074</v>
      </c>
      <c r="AP25" s="16"/>
      <c r="AQ25" s="16"/>
      <c r="AR25" s="16"/>
      <c r="AS25" s="16"/>
      <c r="AT25" s="54"/>
    </row>
    <row r="26" spans="1:46" x14ac:dyDescent="0.55000000000000004">
      <c r="A26" s="36">
        <v>24</v>
      </c>
      <c r="B26" s="11">
        <v>12011.263469185236</v>
      </c>
      <c r="C26" s="11">
        <v>8166.0086033518719</v>
      </c>
      <c r="D26" s="14">
        <f t="shared" si="0"/>
        <v>1.4708854781582053</v>
      </c>
      <c r="F26" s="28">
        <v>24</v>
      </c>
      <c r="G26" s="28">
        <v>17502.060659009272</v>
      </c>
      <c r="H26" s="28">
        <v>19749.593038718114</v>
      </c>
      <c r="I26" s="37">
        <f t="shared" si="1"/>
        <v>0.88619854721549629</v>
      </c>
      <c r="K26" s="11">
        <v>24</v>
      </c>
      <c r="L26" s="11">
        <v>10271.238401023553</v>
      </c>
      <c r="M26" s="11">
        <v>7386.6223749044511</v>
      </c>
      <c r="N26" s="11">
        <f t="shared" si="2"/>
        <v>1.3905189516550067</v>
      </c>
      <c r="R26" s="53">
        <v>24</v>
      </c>
      <c r="S26" s="16">
        <v>12011.263469185236</v>
      </c>
      <c r="T26" s="16">
        <v>17502.060659009272</v>
      </c>
      <c r="U26" s="16">
        <v>10271.238401023553</v>
      </c>
      <c r="V26" s="16"/>
      <c r="W26" s="16"/>
      <c r="X26" s="16"/>
      <c r="Y26" s="16"/>
      <c r="Z26" s="54"/>
      <c r="AB26" s="53">
        <v>24</v>
      </c>
      <c r="AC26" s="16">
        <v>8166.0086033518719</v>
      </c>
      <c r="AD26" s="16">
        <v>19749.593038718114</v>
      </c>
      <c r="AE26" s="16">
        <v>7386.6223749044511</v>
      </c>
      <c r="AF26" s="16"/>
      <c r="AG26" s="16"/>
      <c r="AH26" s="16"/>
      <c r="AI26" s="16"/>
      <c r="AJ26" s="54"/>
      <c r="AL26" s="53">
        <v>24</v>
      </c>
      <c r="AM26" s="17">
        <v>1.4708854781582053</v>
      </c>
      <c r="AN26" s="17">
        <v>0.88619854721549629</v>
      </c>
      <c r="AO26" s="17">
        <v>1.3905189516550067</v>
      </c>
      <c r="AP26" s="16"/>
      <c r="AQ26" s="16"/>
      <c r="AR26" s="16"/>
      <c r="AS26" s="16"/>
      <c r="AT26" s="54"/>
    </row>
    <row r="27" spans="1:46" x14ac:dyDescent="0.55000000000000004">
      <c r="A27" s="36">
        <v>25</v>
      </c>
      <c r="B27" s="11">
        <v>9346.4644397088996</v>
      </c>
      <c r="C27" s="11">
        <v>7659.2725795122324</v>
      </c>
      <c r="D27" s="14">
        <f t="shared" si="0"/>
        <v>1.2202809526207139</v>
      </c>
      <c r="F27" s="28">
        <v>25</v>
      </c>
      <c r="G27" s="28">
        <v>14968.380539811076</v>
      </c>
      <c r="H27" s="28">
        <v>15818.725237350196</v>
      </c>
      <c r="I27" s="37">
        <f t="shared" si="1"/>
        <v>0.94624442331602432</v>
      </c>
      <c r="K27" s="11">
        <v>25</v>
      </c>
      <c r="L27" s="11">
        <v>17559.135949365638</v>
      </c>
      <c r="M27" s="11">
        <v>14665.264470756314</v>
      </c>
      <c r="N27" s="11">
        <f t="shared" si="2"/>
        <v>1.1973282844220048</v>
      </c>
      <c r="R27" s="53">
        <v>25</v>
      </c>
      <c r="S27" s="16">
        <v>9346.4644397088996</v>
      </c>
      <c r="T27" s="16">
        <v>14968.380539811076</v>
      </c>
      <c r="U27" s="16">
        <v>17559.135949365638</v>
      </c>
      <c r="V27" s="16"/>
      <c r="W27" s="16"/>
      <c r="X27" s="16"/>
      <c r="Y27" s="16"/>
      <c r="Z27" s="54"/>
      <c r="AB27" s="53">
        <v>25</v>
      </c>
      <c r="AC27" s="16">
        <v>7659.2725795122324</v>
      </c>
      <c r="AD27" s="16">
        <v>15818.725237350196</v>
      </c>
      <c r="AE27" s="16">
        <v>14665.264470756314</v>
      </c>
      <c r="AF27" s="16"/>
      <c r="AG27" s="16"/>
      <c r="AH27" s="16"/>
      <c r="AI27" s="16"/>
      <c r="AJ27" s="54"/>
      <c r="AL27" s="53">
        <v>25</v>
      </c>
      <c r="AM27" s="17">
        <v>1.2202809526207139</v>
      </c>
      <c r="AN27" s="17">
        <v>0.94624442331602432</v>
      </c>
      <c r="AO27" s="17">
        <v>1.1973282844220048</v>
      </c>
      <c r="AP27" s="16"/>
      <c r="AQ27" s="16"/>
      <c r="AR27" s="16"/>
      <c r="AS27" s="16"/>
      <c r="AT27" s="54"/>
    </row>
    <row r="28" spans="1:46" x14ac:dyDescent="0.55000000000000004">
      <c r="A28" s="36">
        <v>26</v>
      </c>
      <c r="B28" s="11">
        <v>17274.530785291321</v>
      </c>
      <c r="C28" s="11">
        <v>9698.5572781910851</v>
      </c>
      <c r="D28" s="14">
        <f t="shared" si="0"/>
        <v>1.7811443794981907</v>
      </c>
      <c r="F28" s="28">
        <v>26</v>
      </c>
      <c r="G28" s="28">
        <v>12910.97058000554</v>
      </c>
      <c r="H28" s="28">
        <v>13411.536302185032</v>
      </c>
      <c r="I28" s="37">
        <f t="shared" si="1"/>
        <v>0.96267648158265517</v>
      </c>
      <c r="K28" s="11">
        <v>26</v>
      </c>
      <c r="L28" s="11">
        <v>17211.285193274805</v>
      </c>
      <c r="M28" s="11">
        <v>13249.180239752392</v>
      </c>
      <c r="N28" s="11">
        <f t="shared" si="2"/>
        <v>1.2990452904878331</v>
      </c>
      <c r="R28" s="53">
        <v>26</v>
      </c>
      <c r="S28" s="16">
        <v>17274.530785291321</v>
      </c>
      <c r="T28" s="16">
        <v>12910.97058000554</v>
      </c>
      <c r="U28" s="16">
        <v>17211.285193274805</v>
      </c>
      <c r="V28" s="16"/>
      <c r="W28" s="16"/>
      <c r="X28" s="16"/>
      <c r="Y28" s="16"/>
      <c r="Z28" s="54"/>
      <c r="AB28" s="53">
        <v>26</v>
      </c>
      <c r="AC28" s="16">
        <v>9698.5572781910851</v>
      </c>
      <c r="AD28" s="16">
        <v>13411.536302185032</v>
      </c>
      <c r="AE28" s="16">
        <v>13249.180239752392</v>
      </c>
      <c r="AF28" s="16"/>
      <c r="AG28" s="16"/>
      <c r="AH28" s="16"/>
      <c r="AI28" s="16"/>
      <c r="AJ28" s="54"/>
      <c r="AL28" s="53">
        <v>26</v>
      </c>
      <c r="AM28" s="17">
        <v>1.7811443794981907</v>
      </c>
      <c r="AN28" s="17">
        <v>0.96267648158265517</v>
      </c>
      <c r="AO28" s="17">
        <v>1.2990452904878331</v>
      </c>
      <c r="AP28" s="16"/>
      <c r="AQ28" s="16"/>
      <c r="AR28" s="16"/>
      <c r="AS28" s="16"/>
      <c r="AT28" s="54"/>
    </row>
    <row r="29" spans="1:46" x14ac:dyDescent="0.55000000000000004">
      <c r="A29" s="36">
        <v>27</v>
      </c>
      <c r="B29" s="11">
        <v>12451.668750178287</v>
      </c>
      <c r="C29" s="11">
        <v>8675.4441341678248</v>
      </c>
      <c r="D29" s="14">
        <f t="shared" si="0"/>
        <v>1.4352773826458038</v>
      </c>
      <c r="F29" s="28">
        <v>27</v>
      </c>
      <c r="G29" s="28">
        <v>17099.062831830866</v>
      </c>
      <c r="H29" s="28">
        <v>12043.657552901013</v>
      </c>
      <c r="I29" s="37">
        <f t="shared" si="1"/>
        <v>1.4197566442523213</v>
      </c>
      <c r="K29" s="11">
        <v>27</v>
      </c>
      <c r="L29" s="11">
        <v>8647.2921328434004</v>
      </c>
      <c r="M29" s="11">
        <v>8395.4666963386189</v>
      </c>
      <c r="N29" s="11">
        <f t="shared" si="2"/>
        <v>1.0299954065227375</v>
      </c>
      <c r="R29" s="53">
        <v>27</v>
      </c>
      <c r="S29" s="16">
        <v>12451.668750178287</v>
      </c>
      <c r="T29" s="16">
        <v>17099.062831830866</v>
      </c>
      <c r="U29" s="16">
        <v>8647.2921328434004</v>
      </c>
      <c r="V29" s="16"/>
      <c r="W29" s="16"/>
      <c r="X29" s="16"/>
      <c r="Y29" s="16"/>
      <c r="Z29" s="54"/>
      <c r="AB29" s="53">
        <v>27</v>
      </c>
      <c r="AC29" s="16">
        <v>8675.4441341678248</v>
      </c>
      <c r="AD29" s="16">
        <v>12043.657552901013</v>
      </c>
      <c r="AE29" s="16">
        <v>8395.4666963386189</v>
      </c>
      <c r="AF29" s="16"/>
      <c r="AG29" s="16"/>
      <c r="AH29" s="16"/>
      <c r="AI29" s="16"/>
      <c r="AJ29" s="54"/>
      <c r="AL29" s="53">
        <v>27</v>
      </c>
      <c r="AM29" s="17">
        <v>1.4352773826458038</v>
      </c>
      <c r="AN29" s="17">
        <v>1.4197566442523213</v>
      </c>
      <c r="AO29" s="17">
        <v>1.0299954065227375</v>
      </c>
      <c r="AP29" s="16"/>
      <c r="AQ29" s="16"/>
      <c r="AR29" s="16"/>
      <c r="AS29" s="16"/>
      <c r="AT29" s="54"/>
    </row>
    <row r="30" spans="1:46" x14ac:dyDescent="0.55000000000000004">
      <c r="A30" s="36">
        <v>28</v>
      </c>
      <c r="B30" s="11">
        <v>15605.849830075098</v>
      </c>
      <c r="C30" s="11">
        <v>11909.839135646556</v>
      </c>
      <c r="D30" s="14">
        <f t="shared" si="0"/>
        <v>1.3103325454133343</v>
      </c>
      <c r="F30" s="28">
        <v>28</v>
      </c>
      <c r="G30" s="28">
        <v>15242.187675980136</v>
      </c>
      <c r="H30" s="28">
        <v>11403.874399514436</v>
      </c>
      <c r="I30" s="37">
        <f t="shared" si="1"/>
        <v>1.3365797571945488</v>
      </c>
      <c r="K30" s="11">
        <v>28</v>
      </c>
      <c r="L30" s="11">
        <v>20913.851833217253</v>
      </c>
      <c r="M30" s="11">
        <v>14008.512987804332</v>
      </c>
      <c r="N30" s="11">
        <f t="shared" si="2"/>
        <v>1.4929387474191329</v>
      </c>
      <c r="R30" s="53">
        <v>28</v>
      </c>
      <c r="S30" s="16">
        <v>15605.849830075098</v>
      </c>
      <c r="T30" s="16">
        <v>15242.187675980136</v>
      </c>
      <c r="U30" s="16">
        <v>20913.851833217253</v>
      </c>
      <c r="V30" s="16"/>
      <c r="W30" s="16"/>
      <c r="X30" s="16"/>
      <c r="Y30" s="16"/>
      <c r="Z30" s="54"/>
      <c r="AB30" s="53">
        <v>28</v>
      </c>
      <c r="AC30" s="16">
        <v>11909.839135646556</v>
      </c>
      <c r="AD30" s="16">
        <v>11403.874399514436</v>
      </c>
      <c r="AE30" s="16">
        <v>14008.512987804332</v>
      </c>
      <c r="AF30" s="16"/>
      <c r="AG30" s="16"/>
      <c r="AH30" s="16"/>
      <c r="AI30" s="16"/>
      <c r="AJ30" s="54"/>
      <c r="AL30" s="53">
        <v>28</v>
      </c>
      <c r="AM30" s="17">
        <v>1.3103325454133343</v>
      </c>
      <c r="AN30" s="17">
        <v>1.3365797571945488</v>
      </c>
      <c r="AO30" s="17">
        <v>1.4929387474191329</v>
      </c>
      <c r="AP30" s="16"/>
      <c r="AQ30" s="16"/>
      <c r="AR30" s="16"/>
      <c r="AS30" s="16"/>
      <c r="AT30" s="54"/>
    </row>
    <row r="31" spans="1:46" x14ac:dyDescent="0.55000000000000004">
      <c r="A31" s="36">
        <v>29</v>
      </c>
      <c r="B31" s="11">
        <v>9352.6347413690473</v>
      </c>
      <c r="C31" s="11">
        <v>7552.8348758746824</v>
      </c>
      <c r="D31" s="14">
        <f t="shared" si="0"/>
        <v>1.2382946132244064</v>
      </c>
      <c r="F31" s="28">
        <v>29</v>
      </c>
      <c r="G31" s="28">
        <v>18820.576995012107</v>
      </c>
      <c r="H31" s="28">
        <v>11169.788580282579</v>
      </c>
      <c r="I31" s="37">
        <f t="shared" si="1"/>
        <v>1.6849537356718685</v>
      </c>
      <c r="K31" s="11">
        <v>29</v>
      </c>
      <c r="L31" s="11">
        <v>11703.905317739123</v>
      </c>
      <c r="M31" s="11">
        <v>6635.7737916352135</v>
      </c>
      <c r="N31" s="11">
        <f t="shared" si="2"/>
        <v>1.7637589353170222</v>
      </c>
      <c r="R31" s="53">
        <v>29</v>
      </c>
      <c r="S31" s="16">
        <v>9352.6347413690473</v>
      </c>
      <c r="T31" s="16">
        <v>18820.576995012107</v>
      </c>
      <c r="U31" s="16">
        <v>11703.905317739123</v>
      </c>
      <c r="V31" s="16"/>
      <c r="W31" s="16"/>
      <c r="X31" s="16"/>
      <c r="Y31" s="16"/>
      <c r="Z31" s="54"/>
      <c r="AB31" s="53">
        <v>29</v>
      </c>
      <c r="AC31" s="16">
        <v>7552.8348758746824</v>
      </c>
      <c r="AD31" s="16">
        <v>11169.788580282579</v>
      </c>
      <c r="AE31" s="16">
        <v>6635.7737916352135</v>
      </c>
      <c r="AF31" s="16"/>
      <c r="AG31" s="16"/>
      <c r="AH31" s="16"/>
      <c r="AI31" s="16"/>
      <c r="AJ31" s="54"/>
      <c r="AL31" s="53">
        <v>29</v>
      </c>
      <c r="AM31" s="17">
        <v>1.2382946132244064</v>
      </c>
      <c r="AN31" s="17">
        <v>1.6849537356718685</v>
      </c>
      <c r="AO31" s="17">
        <v>1.7637589353170222</v>
      </c>
      <c r="AP31" s="16"/>
      <c r="AQ31" s="16"/>
      <c r="AR31" s="16"/>
      <c r="AS31" s="16"/>
      <c r="AT31" s="54"/>
    </row>
    <row r="32" spans="1:46" x14ac:dyDescent="0.55000000000000004">
      <c r="A32" s="36">
        <v>30</v>
      </c>
      <c r="B32" s="11">
        <v>11793.374691811267</v>
      </c>
      <c r="C32" s="11">
        <v>10569.726743833204</v>
      </c>
      <c r="D32" s="14">
        <f t="shared" si="0"/>
        <v>1.1157691185055458</v>
      </c>
      <c r="F32" s="28">
        <v>30</v>
      </c>
      <c r="G32" s="28">
        <v>13402.666493548568</v>
      </c>
      <c r="H32" s="28">
        <v>13792.1667858454</v>
      </c>
      <c r="I32" s="37">
        <f t="shared" si="1"/>
        <v>0.97175931103903357</v>
      </c>
      <c r="K32" s="11">
        <v>30</v>
      </c>
      <c r="L32" s="11">
        <v>12651.817910279331</v>
      </c>
      <c r="M32" s="11">
        <v>12297.025564820833</v>
      </c>
      <c r="N32" s="11">
        <f t="shared" si="2"/>
        <v>1.0288518832125944</v>
      </c>
      <c r="R32" s="53">
        <v>30</v>
      </c>
      <c r="S32" s="16">
        <v>11793.374691811267</v>
      </c>
      <c r="T32" s="16">
        <v>13402.666493548568</v>
      </c>
      <c r="U32" s="16">
        <v>12651.817910279331</v>
      </c>
      <c r="V32" s="16"/>
      <c r="W32" s="16"/>
      <c r="X32" s="16"/>
      <c r="Y32" s="16"/>
      <c r="Z32" s="54"/>
      <c r="AB32" s="53">
        <v>30</v>
      </c>
      <c r="AC32" s="16">
        <v>10569.726743833204</v>
      </c>
      <c r="AD32" s="16">
        <v>13792.1667858454</v>
      </c>
      <c r="AE32" s="16">
        <v>12297.025564820833</v>
      </c>
      <c r="AF32" s="16"/>
      <c r="AG32" s="16"/>
      <c r="AH32" s="16"/>
      <c r="AI32" s="16"/>
      <c r="AJ32" s="54"/>
      <c r="AL32" s="53">
        <v>30</v>
      </c>
      <c r="AM32" s="17">
        <v>1.1157691185055458</v>
      </c>
      <c r="AN32" s="17">
        <v>0.97175931103903357</v>
      </c>
      <c r="AO32" s="17">
        <v>1.0288518832125944</v>
      </c>
      <c r="AP32" s="16"/>
      <c r="AQ32" s="16"/>
      <c r="AR32" s="16"/>
      <c r="AS32" s="16"/>
      <c r="AT32" s="54"/>
    </row>
    <row r="33" spans="18:46" ht="14.7" thickBot="1" x14ac:dyDescent="0.6">
      <c r="R33" s="56"/>
      <c r="S33" s="57"/>
      <c r="T33" s="57"/>
      <c r="U33" s="57"/>
      <c r="V33" s="57"/>
      <c r="W33" s="57"/>
      <c r="X33" s="57"/>
      <c r="Y33" s="57"/>
      <c r="Z33" s="58"/>
      <c r="AB33" s="56"/>
      <c r="AC33" s="57"/>
      <c r="AD33" s="57"/>
      <c r="AE33" s="57"/>
      <c r="AF33" s="57"/>
      <c r="AG33" s="57"/>
      <c r="AH33" s="57"/>
      <c r="AI33" s="57"/>
      <c r="AJ33" s="58"/>
      <c r="AL33" s="56"/>
      <c r="AM33" s="57"/>
      <c r="AN33" s="57"/>
      <c r="AO33" s="57"/>
      <c r="AP33" s="57"/>
      <c r="AQ33" s="57"/>
      <c r="AR33" s="57"/>
      <c r="AS33" s="57"/>
      <c r="AT33" s="58"/>
    </row>
  </sheetData>
  <mergeCells count="6">
    <mergeCell ref="AL1:AT1"/>
    <mergeCell ref="A1:D1"/>
    <mergeCell ref="F1:I1"/>
    <mergeCell ref="K1:N1"/>
    <mergeCell ref="R1:Z1"/>
    <mergeCell ref="AB1:A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3A,B</vt:lpstr>
      <vt:lpstr>Fig  4E</vt:lpstr>
      <vt:lpstr>Fig 6B</vt:lpstr>
      <vt:lpstr>Fig 6C</vt:lpstr>
      <vt:lpstr>Fig 7B,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15T18:24:04Z</dcterms:modified>
</cp:coreProperties>
</file>